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unnygreene/Library/CloudStorage/Dropbox/4_Z.Score.paper..Manuscript/"/>
    </mc:Choice>
  </mc:AlternateContent>
  <xr:revisionPtr revIDLastSave="0" documentId="8_{5E6921D1-7765-6549-8CB3-ACC74170CCB3}" xr6:coauthVersionLast="47" xr6:coauthVersionMax="47" xr10:uidLastSave="{00000000-0000-0000-0000-000000000000}"/>
  <bookViews>
    <workbookView xWindow="0" yWindow="760" windowWidth="30240" windowHeight="17140" activeTab="1" xr2:uid="{F4DC72A9-2744-0F4E-8E09-3E90889A4660}"/>
  </bookViews>
  <sheets>
    <sheet name="Table S1" sheetId="1" r:id="rId1"/>
    <sheet name="Table S2a" sheetId="2" r:id="rId2"/>
    <sheet name="Table S2b" sheetId="5" r:id="rId3"/>
    <sheet name="Table S3" sheetId="3" r:id="rId4"/>
    <sheet name="Table S4" sheetId="4" r:id="rId5"/>
  </sheets>
  <definedNames>
    <definedName name="_xlnm._FilterDatabase" localSheetId="0" hidden="1">'Table S1'!$A$1:$E$1</definedName>
    <definedName name="_xlnm._FilterDatabase" localSheetId="1" hidden="1">'Table S2a'!$A$1:$L$369</definedName>
    <definedName name="_xlnm._FilterDatabase" localSheetId="3" hidden="1">'Table S3'!$A$1:$H$169</definedName>
    <definedName name="_xlnm._FilterDatabase" localSheetId="4" hidden="1">'Table S4'!$B$1:$D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" i="5" l="1"/>
  <c r="J12" i="5"/>
  <c r="F12" i="5"/>
  <c r="D12" i="5"/>
  <c r="O10" i="5"/>
  <c r="K10" i="5"/>
  <c r="G10" i="5"/>
  <c r="O9" i="5"/>
  <c r="K9" i="5"/>
  <c r="G9" i="5"/>
  <c r="O8" i="5"/>
  <c r="K8" i="5"/>
  <c r="G8" i="5"/>
  <c r="O7" i="5"/>
  <c r="K7" i="5"/>
  <c r="G7" i="5"/>
  <c r="N5" i="5"/>
  <c r="J5" i="5"/>
  <c r="F5" i="5"/>
  <c r="D5" i="5"/>
  <c r="O5" i="5" l="1"/>
  <c r="K5" i="5"/>
  <c r="G5" i="5"/>
  <c r="G12" i="5"/>
  <c r="K12" i="5"/>
  <c r="O12" i="5"/>
  <c r="D19" i="5"/>
  <c r="F19" i="5"/>
  <c r="G19" i="5" l="1"/>
  <c r="F26" i="5"/>
  <c r="D26" i="5"/>
  <c r="G24" i="5"/>
  <c r="G23" i="5"/>
  <c r="G22" i="5"/>
  <c r="G21" i="5"/>
  <c r="G26" i="5" l="1"/>
</calcChain>
</file>

<file path=xl/sharedStrings.xml><?xml version="1.0" encoding="utf-8"?>
<sst xmlns="http://schemas.openxmlformats.org/spreadsheetml/2006/main" count="4171" uniqueCount="1386">
  <si>
    <t>Group_Name</t>
  </si>
  <si>
    <t>Gene_Name</t>
  </si>
  <si>
    <t>Start</t>
  </si>
  <si>
    <t>End</t>
  </si>
  <si>
    <t>LoF-C</t>
  </si>
  <si>
    <t>ADAMTS9</t>
  </si>
  <si>
    <t>chr3</t>
  </si>
  <si>
    <t>FASN</t>
  </si>
  <si>
    <t>chr17</t>
  </si>
  <si>
    <t>TLN2</t>
  </si>
  <si>
    <t>chr15</t>
  </si>
  <si>
    <t>AKAP6</t>
  </si>
  <si>
    <t>chr14</t>
  </si>
  <si>
    <t>RSF1</t>
  </si>
  <si>
    <t>chr11</t>
  </si>
  <si>
    <t>ZFHX3</t>
  </si>
  <si>
    <t>chr16</t>
  </si>
  <si>
    <t>APC</t>
  </si>
  <si>
    <t>chr5</t>
  </si>
  <si>
    <t>CECR2</t>
  </si>
  <si>
    <t>chr22</t>
  </si>
  <si>
    <t>CSMD3</t>
  </si>
  <si>
    <t>chr8</t>
  </si>
  <si>
    <t>JMJD1C</t>
  </si>
  <si>
    <t>chr10</t>
  </si>
  <si>
    <t>KMT2E</t>
  </si>
  <si>
    <t>chr7</t>
  </si>
  <si>
    <t>MAP2</t>
  </si>
  <si>
    <t>chr2</t>
  </si>
  <si>
    <t>PCLO</t>
  </si>
  <si>
    <t>PKD1</t>
  </si>
  <si>
    <t>PRRC2B</t>
  </si>
  <si>
    <t>chr9</t>
  </si>
  <si>
    <t>PTPRD</t>
  </si>
  <si>
    <t>RB1CC1</t>
  </si>
  <si>
    <t>TNRC6A</t>
  </si>
  <si>
    <t>TSC2</t>
  </si>
  <si>
    <t>TULP4</t>
  </si>
  <si>
    <t>chr6</t>
  </si>
  <si>
    <t>ZNF638</t>
  </si>
  <si>
    <t>NUMA1</t>
  </si>
  <si>
    <t>SRRM2</t>
  </si>
  <si>
    <t>ANKRD11</t>
  </si>
  <si>
    <t>COL11A1</t>
  </si>
  <si>
    <t>chr1</t>
  </si>
  <si>
    <t>FAT4</t>
  </si>
  <si>
    <t>chr4</t>
  </si>
  <si>
    <t>SVEP1</t>
  </si>
  <si>
    <t>ZFHX4</t>
  </si>
  <si>
    <t>ZZEF1</t>
  </si>
  <si>
    <t>APOB</t>
  </si>
  <si>
    <t>DMXL1</t>
  </si>
  <si>
    <t>EHMT1</t>
  </si>
  <si>
    <t>HEATR1</t>
  </si>
  <si>
    <t>HIVEP1</t>
  </si>
  <si>
    <t>PPRC1</t>
  </si>
  <si>
    <t>RIF1</t>
  </si>
  <si>
    <t>TCF20</t>
  </si>
  <si>
    <t>TCOF1</t>
  </si>
  <si>
    <t>USP34</t>
  </si>
  <si>
    <t>WDFY4</t>
  </si>
  <si>
    <t>ZNF292</t>
  </si>
  <si>
    <t>NEB</t>
  </si>
  <si>
    <t>TJP1</t>
  </si>
  <si>
    <t>ARID1B</t>
  </si>
  <si>
    <t>BAZ2B</t>
  </si>
  <si>
    <t>PHF3</t>
  </si>
  <si>
    <t>SYNE2</t>
  </si>
  <si>
    <t>MUC5B</t>
  </si>
  <si>
    <t>ASXL3</t>
  </si>
  <si>
    <t>chr18</t>
  </si>
  <si>
    <t>CEP350</t>
  </si>
  <si>
    <t>GIGYF2</t>
  </si>
  <si>
    <t>MGA</t>
  </si>
  <si>
    <t>NUP98</t>
  </si>
  <si>
    <t>PPFIA1</t>
  </si>
  <si>
    <t>PRRC2A</t>
  </si>
  <si>
    <t>PSME4</t>
  </si>
  <si>
    <t>SBF1</t>
  </si>
  <si>
    <t>SETD1A</t>
  </si>
  <si>
    <t>SETX</t>
  </si>
  <si>
    <t>ZNF608</t>
  </si>
  <si>
    <t>AKAP13</t>
  </si>
  <si>
    <t>ZNF407</t>
  </si>
  <si>
    <t>KDM6B</t>
  </si>
  <si>
    <t>ACTA1</t>
  </si>
  <si>
    <t>ACTG1</t>
  </si>
  <si>
    <t>ACTC1</t>
  </si>
  <si>
    <t>EEF1A2</t>
  </si>
  <si>
    <t>chr20</t>
  </si>
  <si>
    <t>TUBB4B</t>
  </si>
  <si>
    <t>TUBA1A</t>
  </si>
  <si>
    <t>chr12</t>
  </si>
  <si>
    <t>TUBB4A</t>
  </si>
  <si>
    <t>chr19</t>
  </si>
  <si>
    <t>HSPA5</t>
  </si>
  <si>
    <t>UBC</t>
  </si>
  <si>
    <t>RAN</t>
  </si>
  <si>
    <t>TUBG1</t>
  </si>
  <si>
    <t>TUBB2B</t>
  </si>
  <si>
    <t>PPP1CB</t>
  </si>
  <si>
    <t>TUBB2A</t>
  </si>
  <si>
    <t>TUBA4A</t>
  </si>
  <si>
    <t>TUBB3</t>
  </si>
  <si>
    <t>LRRC8A</t>
  </si>
  <si>
    <t>PPP2CA</t>
  </si>
  <si>
    <t>POLR2B</t>
  </si>
  <si>
    <t>ABCE1</t>
  </si>
  <si>
    <t>CSNK1A1</t>
  </si>
  <si>
    <t>KCNJ4</t>
  </si>
  <si>
    <t>LRRC8D</t>
  </si>
  <si>
    <t>KCNA2</t>
  </si>
  <si>
    <t>KLHL7</t>
  </si>
  <si>
    <t>MED23</t>
  </si>
  <si>
    <t>ARHGEF5</t>
  </si>
  <si>
    <t>KLHL20</t>
  </si>
  <si>
    <t>AGAP5</t>
  </si>
  <si>
    <t>SIAH1</t>
  </si>
  <si>
    <t>GOLGA6L10</t>
  </si>
  <si>
    <t>SPATA31A1</t>
  </si>
  <si>
    <t>CTAGE9</t>
  </si>
  <si>
    <t>KCNJ6</t>
  </si>
  <si>
    <t>chr21</t>
  </si>
  <si>
    <t>CLEC18B</t>
  </si>
  <si>
    <t>N-C</t>
  </si>
  <si>
    <t>CFD</t>
  </si>
  <si>
    <t>OR4C16</t>
  </si>
  <si>
    <t>OR4C46</t>
  </si>
  <si>
    <t>OR9G1</t>
  </si>
  <si>
    <t>C1orf53</t>
  </si>
  <si>
    <t>C1QTNF8</t>
  </si>
  <si>
    <t>JMJD8</t>
  </si>
  <si>
    <t>KBTBD13</t>
  </si>
  <si>
    <t>AMZ1</t>
  </si>
  <si>
    <t>BAHCC1</t>
  </si>
  <si>
    <t>BRICD5</t>
  </si>
  <si>
    <t>EME2</t>
  </si>
  <si>
    <t>FLYWCH1</t>
  </si>
  <si>
    <t>GDF1</t>
  </si>
  <si>
    <t>HAGHL</t>
  </si>
  <si>
    <t>METRN</t>
  </si>
  <si>
    <t>METTL26</t>
  </si>
  <si>
    <t>MSRA</t>
  </si>
  <si>
    <t>NAT14</t>
  </si>
  <si>
    <t>NECAB2</t>
  </si>
  <si>
    <t>PPP1R3E</t>
  </si>
  <si>
    <t>SEC14L5</t>
  </si>
  <si>
    <t>SELENOO</t>
  </si>
  <si>
    <t>SLC38A8</t>
  </si>
  <si>
    <t>TMEM88B</t>
  </si>
  <si>
    <t>INAFM1</t>
  </si>
  <si>
    <t>TPGS1</t>
  </si>
  <si>
    <t>XKR5</t>
  </si>
  <si>
    <t>ATP2C2</t>
  </si>
  <si>
    <t>CDC42EP5</t>
  </si>
  <si>
    <t>STON1</t>
  </si>
  <si>
    <t>TPSG1</t>
  </si>
  <si>
    <t>BICDL2</t>
  </si>
  <si>
    <t>FAM110C</t>
  </si>
  <si>
    <t>GPR78</t>
  </si>
  <si>
    <t>SAPCD2</t>
  </si>
  <si>
    <t>GRIN3B</t>
  </si>
  <si>
    <t>B3GALT6</t>
  </si>
  <si>
    <t>CPNE7</t>
  </si>
  <si>
    <t>FEZ2</t>
  </si>
  <si>
    <t>MEAK7</t>
  </si>
  <si>
    <t>PSG1</t>
  </si>
  <si>
    <t>PSG2</t>
  </si>
  <si>
    <t>PSG4</t>
  </si>
  <si>
    <t>TRNP1</t>
  </si>
  <si>
    <t>MYOM2</t>
  </si>
  <si>
    <t>SLC3A1</t>
  </si>
  <si>
    <t>FGL1</t>
  </si>
  <si>
    <t>KANK3</t>
  </si>
  <si>
    <t>SMAD6</t>
  </si>
  <si>
    <t>CTU2</t>
  </si>
  <si>
    <t>ERICH1</t>
  </si>
  <si>
    <t>FDFT1</t>
  </si>
  <si>
    <t>IRF7</t>
  </si>
  <si>
    <t>NUDT19</t>
  </si>
  <si>
    <t>RPUSD1</t>
  </si>
  <si>
    <t>SH2B2</t>
  </si>
  <si>
    <t>ZCCHC3</t>
  </si>
  <si>
    <t>ANKRD9</t>
  </si>
  <si>
    <t>AATK</t>
  </si>
  <si>
    <t>MFSD12</t>
  </si>
  <si>
    <t>MICALL2</t>
  </si>
  <si>
    <t>SLC16A8</t>
  </si>
  <si>
    <t>SPTBN5</t>
  </si>
  <si>
    <t>CNTLN</t>
  </si>
  <si>
    <t>CPZ</t>
  </si>
  <si>
    <t>CTU1</t>
  </si>
  <si>
    <t>USP17L7</t>
  </si>
  <si>
    <t>WFS1</t>
  </si>
  <si>
    <t>GPR150</t>
  </si>
  <si>
    <t>PDIA2</t>
  </si>
  <si>
    <t>ABCA7</t>
  </si>
  <si>
    <t>C2CD4A</t>
  </si>
  <si>
    <t>DRD4</t>
  </si>
  <si>
    <t>NME3</t>
  </si>
  <si>
    <t>SAMD11</t>
  </si>
  <si>
    <t>ZFR2</t>
  </si>
  <si>
    <t>MESP1</t>
  </si>
  <si>
    <t>DEFB1</t>
  </si>
  <si>
    <t>LRRC26</t>
  </si>
  <si>
    <t>ASCL2</t>
  </si>
  <si>
    <t>CITED4</t>
  </si>
  <si>
    <t>CLDN23</t>
  </si>
  <si>
    <t>KLC3</t>
  </si>
  <si>
    <t>PUSL1</t>
  </si>
  <si>
    <t>RP1L1</t>
  </si>
  <si>
    <t>TMEM134</t>
  </si>
  <si>
    <t>AP5Z1</t>
  </si>
  <si>
    <t>IGLL5</t>
  </si>
  <si>
    <t>TAS1R3</t>
  </si>
  <si>
    <t>AMH</t>
  </si>
  <si>
    <t>ANTKMT</t>
  </si>
  <si>
    <t>C19orf71</t>
  </si>
  <si>
    <t>na</t>
  </si>
  <si>
    <t>C8orf74</t>
  </si>
  <si>
    <t>CHTF18</t>
  </si>
  <si>
    <t>COL20A1</t>
  </si>
  <si>
    <t>CYP26C1</t>
  </si>
  <si>
    <t>DUSP28</t>
  </si>
  <si>
    <t>FANCA</t>
  </si>
  <si>
    <t>FBXW5</t>
  </si>
  <si>
    <t>FOXL3</t>
  </si>
  <si>
    <t>H3C1</t>
  </si>
  <si>
    <t>KCNV2</t>
  </si>
  <si>
    <t>KLHDC4</t>
  </si>
  <si>
    <t>KLHL35</t>
  </si>
  <si>
    <t>LIPT2</t>
  </si>
  <si>
    <t>LKAAEAR1</t>
  </si>
  <si>
    <t>LMNTD2</t>
  </si>
  <si>
    <t>NKX2-4</t>
  </si>
  <si>
    <t>PDF</t>
  </si>
  <si>
    <t>PKD1L3</t>
  </si>
  <si>
    <t>PPP1R35</t>
  </si>
  <si>
    <t>PRSS55</t>
  </si>
  <si>
    <t>PSG3</t>
  </si>
  <si>
    <t>PSG8</t>
  </si>
  <si>
    <t>RADIL</t>
  </si>
  <si>
    <t>RECQL4</t>
  </si>
  <si>
    <t>SCNN1D</t>
  </si>
  <si>
    <t>SYCE1L</t>
  </si>
  <si>
    <t>TUSC1</t>
  </si>
  <si>
    <t>UTF1</t>
  </si>
  <si>
    <t>WDR90</t>
  </si>
  <si>
    <t>ZNF705G</t>
  </si>
  <si>
    <t>ZNF778</t>
  </si>
  <si>
    <t>ARHGAP8</t>
  </si>
  <si>
    <t>CTSB</t>
  </si>
  <si>
    <t>GFRA4</t>
  </si>
  <si>
    <t>LMF2</t>
  </si>
  <si>
    <t>MFSD3</t>
  </si>
  <si>
    <t>WWOX</t>
  </si>
  <si>
    <t>TMEM158</t>
  </si>
  <si>
    <t>ZNF467</t>
  </si>
  <si>
    <t>PLXNA4</t>
  </si>
  <si>
    <t>ATR</t>
  </si>
  <si>
    <t>DDB1</t>
  </si>
  <si>
    <t>COL4A1</t>
  </si>
  <si>
    <t>chr13</t>
  </si>
  <si>
    <t>DIP2C</t>
  </si>
  <si>
    <t>FRY</t>
  </si>
  <si>
    <t>ITPR1</t>
  </si>
  <si>
    <t>JAG1</t>
  </si>
  <si>
    <t>KALRN</t>
  </si>
  <si>
    <t>KDM3B</t>
  </si>
  <si>
    <t>MYH10</t>
  </si>
  <si>
    <t>MYH9</t>
  </si>
  <si>
    <t>SPEN</t>
  </si>
  <si>
    <t>SUPT6H</t>
  </si>
  <si>
    <t>TLN1</t>
  </si>
  <si>
    <t>ZFR</t>
  </si>
  <si>
    <t>ATP1A3</t>
  </si>
  <si>
    <t>SPTAN1</t>
  </si>
  <si>
    <t>KIF1A</t>
  </si>
  <si>
    <t>ATP2B2</t>
  </si>
  <si>
    <t>CYFIP2</t>
  </si>
  <si>
    <t>SMARCC2</t>
  </si>
  <si>
    <t>KIF1B</t>
  </si>
  <si>
    <t>UNC13A</t>
  </si>
  <si>
    <t>PPFIA3</t>
  </si>
  <si>
    <t>UPF1</t>
  </si>
  <si>
    <t>HECTD4</t>
  </si>
  <si>
    <t>UBTF</t>
  </si>
  <si>
    <t>SCN2A</t>
  </si>
  <si>
    <t>ZEB2</t>
  </si>
  <si>
    <t>CELSR3</t>
  </si>
  <si>
    <t>ANK3</t>
  </si>
  <si>
    <t>CAMTA1</t>
  </si>
  <si>
    <t>UNC80</t>
  </si>
  <si>
    <t>CIT</t>
  </si>
  <si>
    <t>UBE4B</t>
  </si>
  <si>
    <t>ANKRD52</t>
  </si>
  <si>
    <t>CHD8</t>
  </si>
  <si>
    <t>ASH1L</t>
  </si>
  <si>
    <t>BPTF</t>
  </si>
  <si>
    <t>NSD3</t>
  </si>
  <si>
    <t>HERC1</t>
  </si>
  <si>
    <t>KMT2A</t>
  </si>
  <si>
    <t>NBEA</t>
  </si>
  <si>
    <t>CACNA1G</t>
  </si>
  <si>
    <t>MYT1L</t>
  </si>
  <si>
    <t>HERC2</t>
  </si>
  <si>
    <t>UNC79</t>
  </si>
  <si>
    <t>SCN8A</t>
  </si>
  <si>
    <t>NSD1</t>
  </si>
  <si>
    <t>WDFY3</t>
  </si>
  <si>
    <t>MDN1</t>
  </si>
  <si>
    <t>CACNA1E</t>
  </si>
  <si>
    <t>AGO1</t>
  </si>
  <si>
    <t>SCN1A</t>
  </si>
  <si>
    <t>GRIN2B</t>
  </si>
  <si>
    <t>CSMD2</t>
  </si>
  <si>
    <t>CHD3</t>
  </si>
  <si>
    <t>SF3B1</t>
  </si>
  <si>
    <t>CACNA1C</t>
  </si>
  <si>
    <t>RPTOR</t>
  </si>
  <si>
    <t>ESPL1</t>
  </si>
  <si>
    <t>GREB1L</t>
  </si>
  <si>
    <t>ANKRD17</t>
  </si>
  <si>
    <t>ATP2B1</t>
  </si>
  <si>
    <t>CLTC</t>
  </si>
  <si>
    <t>COL1A1</t>
  </si>
  <si>
    <t>COPA</t>
  </si>
  <si>
    <t>DYNC1H1</t>
  </si>
  <si>
    <t>FBN1</t>
  </si>
  <si>
    <t>JAK1</t>
  </si>
  <si>
    <t>LRP1</t>
  </si>
  <si>
    <t>NF1</t>
  </si>
  <si>
    <t>NOTCH2</t>
  </si>
  <si>
    <t>ZMYM4</t>
  </si>
  <si>
    <t>RYR2</t>
  </si>
  <si>
    <t>MACF1</t>
  </si>
  <si>
    <t>STAT3</t>
  </si>
  <si>
    <t>BTAF1</t>
  </si>
  <si>
    <t>CAD</t>
  </si>
  <si>
    <t>CHD4</t>
  </si>
  <si>
    <t>CNOT1</t>
  </si>
  <si>
    <t>DHX9</t>
  </si>
  <si>
    <t>DNMT1</t>
  </si>
  <si>
    <t>DOCK2</t>
  </si>
  <si>
    <t>EFTUD2</t>
  </si>
  <si>
    <t>GCN1</t>
  </si>
  <si>
    <t>MYCBP2</t>
  </si>
  <si>
    <t>NSD2</t>
  </si>
  <si>
    <t>PIK3CD</t>
  </si>
  <si>
    <t>RLF</t>
  </si>
  <si>
    <t>SNRNP200</t>
  </si>
  <si>
    <t>SUPT16H</t>
  </si>
  <si>
    <t>TRRAP</t>
  </si>
  <si>
    <t>UBR5</t>
  </si>
  <si>
    <t>USP7</t>
  </si>
  <si>
    <t>XPO1</t>
  </si>
  <si>
    <t>FLNC</t>
  </si>
  <si>
    <t>HECTD1</t>
  </si>
  <si>
    <t>TTN</t>
  </si>
  <si>
    <t>DICER1</t>
  </si>
  <si>
    <t>SPTBN1</t>
  </si>
  <si>
    <t>ZNF462</t>
  </si>
  <si>
    <t>KAT6B</t>
  </si>
  <si>
    <t>NIPBL</t>
  </si>
  <si>
    <t>PRPF8</t>
  </si>
  <si>
    <t>RALGAPA1</t>
  </si>
  <si>
    <t>CACNA1D</t>
  </si>
  <si>
    <t>CHD5</t>
  </si>
  <si>
    <t>COL2A1</t>
  </si>
  <si>
    <t>KIAA1109</t>
  </si>
  <si>
    <t>SYNGAP1</t>
  </si>
  <si>
    <t>ZSWIM8</t>
  </si>
  <si>
    <t>ACACA</t>
  </si>
  <si>
    <t>ARFGEF1</t>
  </si>
  <si>
    <t>CKAP5</t>
  </si>
  <si>
    <t>CUL9</t>
  </si>
  <si>
    <t>DCAF1</t>
  </si>
  <si>
    <t>DHX30</t>
  </si>
  <si>
    <t>KDM2A</t>
  </si>
  <si>
    <t>MTOR</t>
  </si>
  <si>
    <t>SMARCA4</t>
  </si>
  <si>
    <t>SMC3</t>
  </si>
  <si>
    <t>SUPT5H</t>
  </si>
  <si>
    <t>TRIP12</t>
  </si>
  <si>
    <t>UBR4</t>
  </si>
  <si>
    <t>XPO7</t>
  </si>
  <si>
    <t>ZNF236</t>
  </si>
  <si>
    <t>ANKHD1</t>
  </si>
  <si>
    <t>ATP1A1</t>
  </si>
  <si>
    <t>CHD2</t>
  </si>
  <si>
    <t>CHD6</t>
  </si>
  <si>
    <t>AGO2</t>
  </si>
  <si>
    <t>CREBBP</t>
  </si>
  <si>
    <t>KMT2D</t>
  </si>
  <si>
    <t>MED13L</t>
  </si>
  <si>
    <t>PUM1</t>
  </si>
  <si>
    <t>SIN3A</t>
  </si>
  <si>
    <t>Chrom (GRCh38)</t>
  </si>
  <si>
    <t>Ensembl_ID</t>
  </si>
  <si>
    <t>Tissue_Detail</t>
  </si>
  <si>
    <t>Tissue class</t>
  </si>
  <si>
    <t>Median_TPM</t>
  </si>
  <si>
    <t>['ENSG00000221866.9']</t>
  </si>
  <si>
    <t>Adipose_Subcutaneous</t>
  </si>
  <si>
    <t>Adipose</t>
  </si>
  <si>
    <t>['ENSG00000175054.14']</t>
  </si>
  <si>
    <t>Adrenal_Gland</t>
  </si>
  <si>
    <t>Adrenal gland</t>
  </si>
  <si>
    <t>['ENSG00000167986.13']</t>
  </si>
  <si>
    <t>['ENSG00000187498.14']</t>
  </si>
  <si>
    <t>Artery_Coronary</t>
  </si>
  <si>
    <t>Artery</t>
  </si>
  <si>
    <t>['ENSG00000151240.16']</t>
  </si>
  <si>
    <t>Artery_Tibial</t>
  </si>
  <si>
    <t>['ENSG00000073910.19']</t>
  </si>
  <si>
    <t>['ENSG00000150995.18']</t>
  </si>
  <si>
    <t>['ENSG00000101384.11']</t>
  </si>
  <si>
    <t>['ENSG00000160145.15']</t>
  </si>
  <si>
    <t>Artery_Aorta</t>
  </si>
  <si>
    <t>['ENSG00000120733.13']</t>
  </si>
  <si>
    <t>['ENSG00000133026.12']</t>
  </si>
  <si>
    <t>['ENSG00000100345.20']</t>
  </si>
  <si>
    <t>['ENSG00000065526.10']</t>
  </si>
  <si>
    <t>['ENSG00000109111.14']</t>
  </si>
  <si>
    <t>['ENSG00000137076.20']</t>
  </si>
  <si>
    <t>['ENSG00000056097.15']</t>
  </si>
  <si>
    <t>['ENSG00000105409.16']</t>
  </si>
  <si>
    <t>Brain_Frontal_Cortex_BA9</t>
  </si>
  <si>
    <t>Brain</t>
  </si>
  <si>
    <t>['ENSG00000197694.15']</t>
  </si>
  <si>
    <t>Brain_Cerebellar_Hemisphere</t>
  </si>
  <si>
    <t>['ENSG00000130294.15']</t>
  </si>
  <si>
    <t>Brain_Cortex</t>
  </si>
  <si>
    <t>['ENSG00000157087.17']</t>
  </si>
  <si>
    <t>['ENSG00000055163.19']</t>
  </si>
  <si>
    <t>['ENSG00000139613.11']</t>
  </si>
  <si>
    <t>['ENSG00000054523.17']</t>
  </si>
  <si>
    <t>['ENSG00000130477.15']</t>
  </si>
  <si>
    <t>['ENSG00000177380.13']</t>
  </si>
  <si>
    <t>['ENSG00000005007.12']</t>
  </si>
  <si>
    <t>Brain_Cerebellum</t>
  </si>
  <si>
    <t>['ENSG00000173064.12']</t>
  </si>
  <si>
    <t>['ENSG00000108312.14']</t>
  </si>
  <si>
    <t>['ENSG00000136531.15']</t>
  </si>
  <si>
    <t>['ENSG00000169554.18']</t>
  </si>
  <si>
    <t>Brain_Spinal_cord_cervical_c-1</t>
  </si>
  <si>
    <t>['ENSG00000008300.16']</t>
  </si>
  <si>
    <t>['ENSG00000151150.21']</t>
  </si>
  <si>
    <t>['ENSG00000171735.18']</t>
  </si>
  <si>
    <t>['ENSG00000144406.18']</t>
  </si>
  <si>
    <t>['ENSG00000122966.15']</t>
  </si>
  <si>
    <t>['ENSG00000130939.18']</t>
  </si>
  <si>
    <t>['ENSG00000139645.9']</t>
  </si>
  <si>
    <t>['ENSG00000100888.12']</t>
  </si>
  <si>
    <t>['ENSG00000116539.12']</t>
  </si>
  <si>
    <t>['ENSG00000171634.16']</t>
  </si>
  <si>
    <t>['ENSG00000147548.16']</t>
  </si>
  <si>
    <t>['ENSG00000103657.13']</t>
  </si>
  <si>
    <t>['ENSG00000118058.20']</t>
  </si>
  <si>
    <t>['ENSG00000172915.18']</t>
  </si>
  <si>
    <t>['ENSG00000006283.17']</t>
  </si>
  <si>
    <t>['ENSG00000186487.17']</t>
  </si>
  <si>
    <t>['ENSG00000128731.15']</t>
  </si>
  <si>
    <t>['ENSG00000133958.13']</t>
  </si>
  <si>
    <t>['ENSG00000196876.15']</t>
  </si>
  <si>
    <t>['ENSG00000165671.19']</t>
  </si>
  <si>
    <t>['ENSG00000163625.15']</t>
  </si>
  <si>
    <t>['ENSG00000112159.11']</t>
  </si>
  <si>
    <t>['ENSG00000198216.10']</t>
  </si>
  <si>
    <t>Brain_Nucleus_accumbens_basal_ganglia</t>
  </si>
  <si>
    <t>['ENSG00000092847.11']</t>
  </si>
  <si>
    <t>['ENSG00000144285.17']</t>
  </si>
  <si>
    <t>['ENSG00000273079.5']</t>
  </si>
  <si>
    <t>['ENSG00000121904.17']</t>
  </si>
  <si>
    <t>['ENSG00000170004.16']</t>
  </si>
  <si>
    <t>Cervix_Ectocervix</t>
  </si>
  <si>
    <t>Cervix</t>
  </si>
  <si>
    <t>['ENSG00000115524.15']</t>
  </si>
  <si>
    <t>Cervix_Endocervix</t>
  </si>
  <si>
    <t>['ENSG00000151067.21']</t>
  </si>
  <si>
    <t>Colon_Sigmoid</t>
  </si>
  <si>
    <t>Colon</t>
  </si>
  <si>
    <t>['ENSG00000141564.13']</t>
  </si>
  <si>
    <t>['ENSG00000135476.11']</t>
  </si>
  <si>
    <t>Esophagus_Mucosa</t>
  </si>
  <si>
    <t>Esophagus</t>
  </si>
  <si>
    <t>['ENSG00000141449.14']</t>
  </si>
  <si>
    <t>Fallopian_Tube</t>
  </si>
  <si>
    <t>Fallopian</t>
  </si>
  <si>
    <t>['ENSG00000132466.18']</t>
  </si>
  <si>
    <t>Cells_Cultured_fibroblasts</t>
  </si>
  <si>
    <t>fibroblasts</t>
  </si>
  <si>
    <t>['ENSG00000070961.15']</t>
  </si>
  <si>
    <t>['ENSG00000141367.11']</t>
  </si>
  <si>
    <t>['ENSG00000108821.13']</t>
  </si>
  <si>
    <t>['ENSG00000122218.14']</t>
  </si>
  <si>
    <t>['ENSG00000197102.10']</t>
  </si>
  <si>
    <t>['ENSG00000166147.13']</t>
  </si>
  <si>
    <t>['ENSG00000162434.11']</t>
  </si>
  <si>
    <t>['ENSG00000123384.13']</t>
  </si>
  <si>
    <t>['ENSG00000196712.17']</t>
  </si>
  <si>
    <t>['ENSG00000134250.19']</t>
  </si>
  <si>
    <t>['ENSG00000146463.11']</t>
  </si>
  <si>
    <t>['ENSG00000198626.15']</t>
  </si>
  <si>
    <t>Heart_Left_Ventricle</t>
  </si>
  <si>
    <t>Heart</t>
  </si>
  <si>
    <t>['ENSG00000127603.23']</t>
  </si>
  <si>
    <t>Lung</t>
  </si>
  <si>
    <t>['ENSG00000168610.14']</t>
  </si>
  <si>
    <t>['ENSG00000095564.13']</t>
  </si>
  <si>
    <t>Cells_EBV-transformed_lymphocytes</t>
  </si>
  <si>
    <t>lymphocytes</t>
  </si>
  <si>
    <t>['ENSG00000084774.13']</t>
  </si>
  <si>
    <t>['ENSG00000111642.14']</t>
  </si>
  <si>
    <t>['ENSG00000125107.17']</t>
  </si>
  <si>
    <t>['ENSG00000135829.16']</t>
  </si>
  <si>
    <t>['ENSG00000130816.14']</t>
  </si>
  <si>
    <t>['ENSG00000134516.15']</t>
  </si>
  <si>
    <t>['ENSG00000108883.12']</t>
  </si>
  <si>
    <t>['ENSG00000089154.10']</t>
  </si>
  <si>
    <t>['ENSG00000005810.17']</t>
  </si>
  <si>
    <t>['ENSG00000109685.17']</t>
  </si>
  <si>
    <t>['ENSG00000171608.15']</t>
  </si>
  <si>
    <t>['ENSG00000117000.8']</t>
  </si>
  <si>
    <t>['ENSG00000144028.14']</t>
  </si>
  <si>
    <t>['ENSG00000092201.9']</t>
  </si>
  <si>
    <t>['ENSG00000196367.12']</t>
  </si>
  <si>
    <t>['ENSG00000104517.12']</t>
  </si>
  <si>
    <t>['ENSG00000187555.14']</t>
  </si>
  <si>
    <t>['ENSG00000082898.16']</t>
  </si>
  <si>
    <t>['ENSG00000128591.15']</t>
  </si>
  <si>
    <t>Muscle_Skeletal</t>
  </si>
  <si>
    <t>Muscle</t>
  </si>
  <si>
    <t>['ENSG00000092148.12']</t>
  </si>
  <si>
    <t>['ENSG00000155657.26']</t>
  </si>
  <si>
    <t>['ENSG00000100697.14']</t>
  </si>
  <si>
    <t>Nerve_Tibial</t>
  </si>
  <si>
    <t>Nerve</t>
  </si>
  <si>
    <t>['ENSG00000115306.15']</t>
  </si>
  <si>
    <t>['ENSG00000148143.12']</t>
  </si>
  <si>
    <t>['ENSG00000156650.12']</t>
  </si>
  <si>
    <t>Ovary</t>
  </si>
  <si>
    <t>['ENSG00000164190.17']</t>
  </si>
  <si>
    <t>['ENSG00000174231.16']</t>
  </si>
  <si>
    <t>['ENSG00000174373.16']</t>
  </si>
  <si>
    <t>['ENSG00000157388.15']</t>
  </si>
  <si>
    <t>Pituitary</t>
  </si>
  <si>
    <t>['ENSG00000116254.17']</t>
  </si>
  <si>
    <t>['ENSG00000139219.17']</t>
  </si>
  <si>
    <t>['ENSG00000138688.15']</t>
  </si>
  <si>
    <t>['ENSG00000197283.14']</t>
  </si>
  <si>
    <t>['ENSG00000214655.10']</t>
  </si>
  <si>
    <t>['ENSG00000278540.4']</t>
  </si>
  <si>
    <t>Prostate</t>
  </si>
  <si>
    <t>['ENSG00000066777.8']</t>
  </si>
  <si>
    <t>Testis</t>
  </si>
  <si>
    <t>['ENSG00000175216.14']</t>
  </si>
  <si>
    <t>['ENSG00000112659.13']</t>
  </si>
  <si>
    <t>['ENSG00000145041.15']</t>
  </si>
  <si>
    <t>['ENSG00000132153.14']</t>
  </si>
  <si>
    <t>['ENSG00000173120.14']</t>
  </si>
  <si>
    <t>['ENSG00000198793.12']</t>
  </si>
  <si>
    <t>['ENSG00000127616.17']</t>
  </si>
  <si>
    <t>['ENSG00000108055.9']</t>
  </si>
  <si>
    <t>['ENSG00000196235.13']</t>
  </si>
  <si>
    <t>['ENSG00000153827.13']</t>
  </si>
  <si>
    <t>['ENSG00000127481.14']</t>
  </si>
  <si>
    <t>['ENSG00000130227.16']</t>
  </si>
  <si>
    <t>['ENSG00000130856.15']</t>
  </si>
  <si>
    <t>['ENSG00000131503.20']</t>
  </si>
  <si>
    <t>Thyroid</t>
  </si>
  <si>
    <t>['ENSG00000163399.15']</t>
  </si>
  <si>
    <t>['ENSG00000173575.20']</t>
  </si>
  <si>
    <t>['ENSG00000124177.14']</t>
  </si>
  <si>
    <t>['ENSG00000123908.11']</t>
  </si>
  <si>
    <t>Uterus</t>
  </si>
  <si>
    <t>['ENSG00000005339.14']</t>
  </si>
  <si>
    <t>['ENSG00000167548.14']</t>
  </si>
  <si>
    <t>['ENSG00000123066.7']</t>
  </si>
  <si>
    <t>['ENSG00000134644.15']</t>
  </si>
  <si>
    <t>['ENSG00000169375.15']</t>
  </si>
  <si>
    <t>JALoF-Ms-C</t>
  </si>
  <si>
    <t>['ENSG00000163638.13']</t>
  </si>
  <si>
    <t>Adipose_Visceral_Omentum</t>
  </si>
  <si>
    <t>['ENSG00000169710.8']</t>
  </si>
  <si>
    <t>['ENSG00000171914.16']</t>
  </si>
  <si>
    <t>['ENSG00000151320.10']</t>
  </si>
  <si>
    <t>['ENSG00000048649.13']</t>
  </si>
  <si>
    <t>['ENSG00000140836.14']</t>
  </si>
  <si>
    <t>['ENSG00000134982.16']</t>
  </si>
  <si>
    <t>['ENSG00000099954.18']</t>
  </si>
  <si>
    <t>['ENSG00000164796.17']</t>
  </si>
  <si>
    <t>Brain_Hypothalamus</t>
  </si>
  <si>
    <t>['ENSG00000171988.18']</t>
  </si>
  <si>
    <t>['ENSG00000005483.20']</t>
  </si>
  <si>
    <t>['ENSG00000078018.19']</t>
  </si>
  <si>
    <t>['ENSG00000186472.19']</t>
  </si>
  <si>
    <t>['ENSG00000008710.19']</t>
  </si>
  <si>
    <t>['ENSG00000130723.18']</t>
  </si>
  <si>
    <t>['ENSG00000153707.16']</t>
  </si>
  <si>
    <t>['ENSG00000023287.12']</t>
  </si>
  <si>
    <t>['ENSG00000090905.18']</t>
  </si>
  <si>
    <t>['ENSG00000103197.16']</t>
  </si>
  <si>
    <t>['ENSG00000130338.12']</t>
  </si>
  <si>
    <t>['ENSG00000075292.18']</t>
  </si>
  <si>
    <t>['ENSG00000137497.17']</t>
  </si>
  <si>
    <t>['ENSG00000167978.16']</t>
  </si>
  <si>
    <t>['ENSG00000167522.14']</t>
  </si>
  <si>
    <t>['ENSG00000060718.20']</t>
  </si>
  <si>
    <t>['ENSG00000196159.11']</t>
  </si>
  <si>
    <t>['ENSG00000165124.17']</t>
  </si>
  <si>
    <t>['ENSG00000091656.15']</t>
  </si>
  <si>
    <t>['ENSG00000074755.14']</t>
  </si>
  <si>
    <t>Small_Intestine_Terminal_Ileum</t>
  </si>
  <si>
    <t>Intestine</t>
  </si>
  <si>
    <t>['ENSG00000084674.14']</t>
  </si>
  <si>
    <t>Liver</t>
  </si>
  <si>
    <t>['ENSG00000172869.14']</t>
  </si>
  <si>
    <t>['ENSG00000181090.19']</t>
  </si>
  <si>
    <t>['ENSG00000119285.10']</t>
  </si>
  <si>
    <t>['ENSG00000095951.16']</t>
  </si>
  <si>
    <t>['ENSG00000148840.10']</t>
  </si>
  <si>
    <t>['ENSG00000080345.17']</t>
  </si>
  <si>
    <t>['ENSG00000100207.18']</t>
  </si>
  <si>
    <t>['ENSG00000070814.17']</t>
  </si>
  <si>
    <t>['ENSG00000115464.14']</t>
  </si>
  <si>
    <t>['ENSG00000128815.19']</t>
  </si>
  <si>
    <t>['ENSG00000188994.12']</t>
  </si>
  <si>
    <t>['ENSG00000183091.19']</t>
  </si>
  <si>
    <t>['ENSG00000104067.16']</t>
  </si>
  <si>
    <t>['ENSG00000049618.22']</t>
  </si>
  <si>
    <t>['ENSG00000123636.17']</t>
  </si>
  <si>
    <t>['ENSG00000118482.11']</t>
  </si>
  <si>
    <t>['ENSG00000054654.16']</t>
  </si>
  <si>
    <t>['ENSG00000117983.17']</t>
  </si>
  <si>
    <t>Minor_Salivary_Gland</t>
  </si>
  <si>
    <t>Salivary gland</t>
  </si>
  <si>
    <t>['ENSG00000141431.10']</t>
  </si>
  <si>
    <t>['ENSG00000135837.15']</t>
  </si>
  <si>
    <t>['ENSG00000204120.14']</t>
  </si>
  <si>
    <t>['ENSG00000174197.16']</t>
  </si>
  <si>
    <t>['ENSG00000110713.15']</t>
  </si>
  <si>
    <t>['ENSG00000131626.16']</t>
  </si>
  <si>
    <t>['ENSG00000204469.12']</t>
  </si>
  <si>
    <t>['ENSG00000068878.14']</t>
  </si>
  <si>
    <t>['ENSG00000100241.20']</t>
  </si>
  <si>
    <t>['ENSG00000099381.17']</t>
  </si>
  <si>
    <t>['ENSG00000107290.13']</t>
  </si>
  <si>
    <t>['ENSG00000168916.15']</t>
  </si>
  <si>
    <t>['ENSG00000170776.21']</t>
  </si>
  <si>
    <t>['ENSG00000215421.9']</t>
  </si>
  <si>
    <t>['ENSG00000132510.10']</t>
  </si>
  <si>
    <t>Whole_Blood</t>
  </si>
  <si>
    <t>Whole blood</t>
  </si>
  <si>
    <t>['ENSG00000143632.14']</t>
  </si>
  <si>
    <t>['ENSG00000184009.9']</t>
  </si>
  <si>
    <t>['ENSG00000159251.6']</t>
  </si>
  <si>
    <t>Heart_Atrial_Appendage</t>
  </si>
  <si>
    <t>['ENSG00000101210.10']</t>
  </si>
  <si>
    <t>['ENSG00000188229.5']</t>
  </si>
  <si>
    <t>['ENSG00000167552.13']</t>
  </si>
  <si>
    <t>['ENSG00000104833.11']</t>
  </si>
  <si>
    <t>['ENSG00000044574.7']</t>
  </si>
  <si>
    <t>['ENSG00000150991.14']</t>
  </si>
  <si>
    <t>['ENSG00000132341.11']</t>
  </si>
  <si>
    <t>['ENSG00000131462.7']</t>
  </si>
  <si>
    <t>['ENSG00000137285.9']</t>
  </si>
  <si>
    <t>['ENSG00000213639.9']</t>
  </si>
  <si>
    <t>['ENSG00000137267.5']</t>
  </si>
  <si>
    <t>['ENSG00000127824.13']</t>
  </si>
  <si>
    <t>['ENSG00000258947.6']</t>
  </si>
  <si>
    <t>['ENSG00000136802.11']</t>
  </si>
  <si>
    <t>['ENSG00000113575.9']</t>
  </si>
  <si>
    <t>['ENSG00000047315.15']</t>
  </si>
  <si>
    <t>['ENSG00000164163.10']</t>
  </si>
  <si>
    <t>['ENSG00000113712.17']</t>
  </si>
  <si>
    <t>['ENSG00000168135.4']</t>
  </si>
  <si>
    <t>['ENSG00000171492.14']</t>
  </si>
  <si>
    <t>['ENSG00000177301.14']</t>
  </si>
  <si>
    <t>['ENSG00000122550.17']</t>
  </si>
  <si>
    <t>['ENSG00000112282.17']</t>
  </si>
  <si>
    <t>['ENSG00000050327.14']</t>
  </si>
  <si>
    <t>Skin_Sun_Exposed_Lower_leg</t>
  </si>
  <si>
    <t>Skin</t>
  </si>
  <si>
    <t>['ENSG00000076321.10']</t>
  </si>
  <si>
    <t>['ENSG00000172650.13']</t>
  </si>
  <si>
    <t>['ENSG00000196470.11']</t>
  </si>
  <si>
    <t>['ENSG00000278662.4']</t>
  </si>
  <si>
    <t>['ENSG00000204849.7']</t>
  </si>
  <si>
    <t>['ENSG00000236761.5']</t>
  </si>
  <si>
    <t>['ENSG00000157542.9']</t>
  </si>
  <si>
    <t>['ENSG00000140839.11']</t>
  </si>
  <si>
    <t>Kidney_Cortex</t>
  </si>
  <si>
    <t>Kidney</t>
  </si>
  <si>
    <t>['ENSG00000197766.7']</t>
  </si>
  <si>
    <t>['ENSG00000279514.2']</t>
  </si>
  <si>
    <t>['ENSG00000185926.1']</t>
  </si>
  <si>
    <t>['ENSG00000174914.1']</t>
  </si>
  <si>
    <t>['ENSG00000203724.10']</t>
  </si>
  <si>
    <t>['ENSG00000184471.7']</t>
  </si>
  <si>
    <t>['ENSG00000161999.11']</t>
  </si>
  <si>
    <t>['ENSG00000234438.3']</t>
  </si>
  <si>
    <t>['ENSG00000174945.13']</t>
  </si>
  <si>
    <t>['ENSG00000266074.8']</t>
  </si>
  <si>
    <t>['ENSG00000182685.7']</t>
  </si>
  <si>
    <t>['ENSG00000197774.12']</t>
  </si>
  <si>
    <t>['ENSG00000059122.16']</t>
  </si>
  <si>
    <t>['ENSG00000130283.8']</t>
  </si>
  <si>
    <t xml:space="preserve">Brain </t>
  </si>
  <si>
    <t>['ENSG00000103253.17']</t>
  </si>
  <si>
    <t>['ENSG00000103260.8']</t>
  </si>
  <si>
    <t>Brain_Caudate_basal_ganglia</t>
  </si>
  <si>
    <t>['ENSG00000130731.15']</t>
  </si>
  <si>
    <t>['ENSG00000175806.14']</t>
  </si>
  <si>
    <t>['ENSG00000090971.4']</t>
  </si>
  <si>
    <t>['ENSG00000103154.9']</t>
  </si>
  <si>
    <t>['ENSG00000235194.8']</t>
  </si>
  <si>
    <t>['ENSG00000103184.11']</t>
  </si>
  <si>
    <t>['ENSG00000073169.13']</t>
  </si>
  <si>
    <t>['ENSG00000166558.10']</t>
  </si>
  <si>
    <t>Brain_Amygdala</t>
  </si>
  <si>
    <t>['ENSG00000205116.3']</t>
  </si>
  <si>
    <t>['ENSG00000257704.3']</t>
  </si>
  <si>
    <t>['ENSG00000141933.9']</t>
  </si>
  <si>
    <t>['ENSG00000275591.4']</t>
  </si>
  <si>
    <t>['ENSG00000064270.12']</t>
  </si>
  <si>
    <t>Colon_Transverse</t>
  </si>
  <si>
    <t>['ENSG00000167617.2']</t>
  </si>
  <si>
    <t>['ENSG00000243244.5']</t>
  </si>
  <si>
    <t>['ENSG00000116176.6']</t>
  </si>
  <si>
    <t>['ENSG00000162069.14']</t>
  </si>
  <si>
    <t>['ENSG00000184731.5']</t>
  </si>
  <si>
    <t>['ENSG00000155269.11']</t>
  </si>
  <si>
    <t>['ENSG00000186193.8']</t>
  </si>
  <si>
    <t>['ENSG00000116032.5']</t>
  </si>
  <si>
    <t>['ENSG00000176022.4']</t>
  </si>
  <si>
    <t>['ENSG00000178773.14']</t>
  </si>
  <si>
    <t>['ENSG00000171055.14']</t>
  </si>
  <si>
    <t>Cells - Cultured fibroblasts</t>
  </si>
  <si>
    <t>['ENSG00000231924.9']</t>
  </si>
  <si>
    <t>['ENSG00000242221.8']</t>
  </si>
  <si>
    <t>['ENSG00000243137.7']</t>
  </si>
  <si>
    <t>['ENSG00000253368.3']</t>
  </si>
  <si>
    <t>['ENSG00000036448.9']</t>
  </si>
  <si>
    <t>['ENSG00000138079.13']</t>
  </si>
  <si>
    <t>['ENSG00000104760.16']</t>
  </si>
  <si>
    <t>['ENSG00000186994.11']</t>
  </si>
  <si>
    <t>['ENSG00000137834.14']</t>
  </si>
  <si>
    <t>['ENSG00000174177.12']</t>
  </si>
  <si>
    <t>['ENSG00000104714.13']</t>
  </si>
  <si>
    <t>['ENSG00000079459.12']</t>
  </si>
  <si>
    <t>['ENSG00000185507.19']</t>
  </si>
  <si>
    <t>['ENSG00000213965.3']</t>
  </si>
  <si>
    <t>['ENSG00000007376.7']</t>
  </si>
  <si>
    <t>['ENSG00000160999.10']</t>
  </si>
  <si>
    <t>['ENSG00000247315.3']</t>
  </si>
  <si>
    <t>['ENSG00000156381.8']</t>
  </si>
  <si>
    <t>['ENSG00000181409.11']</t>
  </si>
  <si>
    <t>['ENSG00000161091.12']</t>
  </si>
  <si>
    <t>['ENSG00000164877.18']</t>
  </si>
  <si>
    <t>['ENSG00000100156.10']</t>
  </si>
  <si>
    <t>['ENSG00000137877.9']</t>
  </si>
  <si>
    <t>['ENSG00000044459.14']</t>
  </si>
  <si>
    <t>['ENSG00000109625.18']</t>
  </si>
  <si>
    <t>['ENSG00000142544.6']</t>
  </si>
  <si>
    <t>['ENSG00000226430.6']</t>
  </si>
  <si>
    <t>['ENSG00000109501.13']</t>
  </si>
  <si>
    <t>['ENSG00000178015.4']</t>
  </si>
  <si>
    <t>Pancreas</t>
  </si>
  <si>
    <t>['ENSG00000185615.15']</t>
  </si>
  <si>
    <t>['ENSG00000064687.12']</t>
  </si>
  <si>
    <t>['ENSG00000198535.5']</t>
  </si>
  <si>
    <t>['ENSG00000069696.6']</t>
  </si>
  <si>
    <t>['ENSG00000103024.7']</t>
  </si>
  <si>
    <t>['ENSG00000187634.11']</t>
  </si>
  <si>
    <t>['ENSG00000105278.10']</t>
  </si>
  <si>
    <t>['ENSG00000166823.5']</t>
  </si>
  <si>
    <t>['ENSG00000164825.3']</t>
  </si>
  <si>
    <t>['ENSG00000184709.7']</t>
  </si>
  <si>
    <t>['ENSG00000183734.4']</t>
  </si>
  <si>
    <t>Skin_Not_Sun_Exposed_Suprapubic</t>
  </si>
  <si>
    <t>['ENSG00000179862.6']</t>
  </si>
  <si>
    <t>['ENSG00000253958.1']</t>
  </si>
  <si>
    <t>['ENSG00000104892.16']</t>
  </si>
  <si>
    <t>['ENSG00000169972.11']</t>
  </si>
  <si>
    <t>['ENSG00000183638.5']</t>
  </si>
  <si>
    <t>['ENSG00000172663.8']</t>
  </si>
  <si>
    <t>['ENSG00000242802.6']</t>
  </si>
  <si>
    <t>Spleen</t>
  </si>
  <si>
    <t>['ENSG00000254709.7']</t>
  </si>
  <si>
    <t>['ENSG00000169962.4']</t>
  </si>
  <si>
    <t>['ENSG00000104899.7']</t>
  </si>
  <si>
    <t>['ENSG00000183397.5']</t>
  </si>
  <si>
    <t>['ENSG00000171060.10']</t>
  </si>
  <si>
    <t>['ENSG00000127586.16']</t>
  </si>
  <si>
    <t>['ENSG00000101203.16']</t>
  </si>
  <si>
    <t>['ENSG00000187553.8']</t>
  </si>
  <si>
    <t>['ENSG00000188542.9']</t>
  </si>
  <si>
    <t>['ENSG00000187741.14']</t>
  </si>
  <si>
    <t>['ENSG00000159069.13']</t>
  </si>
  <si>
    <t>['ENSG00000168263.8']</t>
  </si>
  <si>
    <t>['ENSG00000104731.13']</t>
  </si>
  <si>
    <t>['ENSG00000149243.15']</t>
  </si>
  <si>
    <t>['ENSG00000175536.6']</t>
  </si>
  <si>
    <t>['ENSG00000171695.10']</t>
  </si>
  <si>
    <t>['ENSG00000185522.8']</t>
  </si>
  <si>
    <t>['ENSG00000125816.4']</t>
  </si>
  <si>
    <t>['ENSG00000258429.1']</t>
  </si>
  <si>
    <t>['ENSG00000277481.1']</t>
  </si>
  <si>
    <t>['ENSG00000160813.6']</t>
  </si>
  <si>
    <t>['ENSG00000184647.10']</t>
  </si>
  <si>
    <t>['ENSG00000221826.9']</t>
  </si>
  <si>
    <t>['ENSG00000124467.18']</t>
  </si>
  <si>
    <t>['ENSG00000157927.16']</t>
  </si>
  <si>
    <t>['ENSG00000160957.12']</t>
  </si>
  <si>
    <t>['ENSG00000162572.20']</t>
  </si>
  <si>
    <t>['ENSG00000205078.5']</t>
  </si>
  <si>
    <t>['ENSG00000198680.4']</t>
  </si>
  <si>
    <t>['ENSG00000171794.3']</t>
  </si>
  <si>
    <t>['ENSG00000161996.18']</t>
  </si>
  <si>
    <t>['ENSG00000215372.6']</t>
  </si>
  <si>
    <t>['ENSG00000170100.13']</t>
  </si>
  <si>
    <t>['ENSG00000241484.9']</t>
  </si>
  <si>
    <t>['ENSG00000164733.20']</t>
  </si>
  <si>
    <t>['ENSG00000125861.14']</t>
  </si>
  <si>
    <t>['ENSG00000100258.17']</t>
  </si>
  <si>
    <t>['ENSG00000167700.8']</t>
  </si>
  <si>
    <t>['ENSG00000186153.16']</t>
  </si>
  <si>
    <t>['ENSG00000249992.1']</t>
  </si>
  <si>
    <t>['ENSG00000181444.12']</t>
  </si>
  <si>
    <t>PSN-C</t>
  </si>
  <si>
    <t>gene</t>
  </si>
  <si>
    <t>OMIM.mod</t>
  </si>
  <si>
    <t>OMIM</t>
  </si>
  <si>
    <t>A-Recessive</t>
  </si>
  <si>
    <t xml:space="preserve"> autosomal recessive 37 || intellectual developmental disorder || 615493 (3)</t>
  </si>
  <si>
    <t>A-Dominant</t>
  </si>
  <si>
    <t>alternating hemiplegia of childhood 2 ||  capos syndrome || developmental epileptic encephalopathy 99 || dystonia-12 || 128235 (3) || 601338 (3) || 614820 (3) || 619606 (3)</t>
  </si>
  <si>
    <t>66 || intellectual developmental disorder || 619910 (3)</t>
  </si>
  <si>
    <t xml:space="preserve"> developmental epileptic encephalopathy 69 || 618285 (3)</t>
  </si>
  <si>
    <t xml:space="preserve"> early-onset || severe || spinocerebellar ataxia 42 || with neurodevelopmental deficits || 616795 (3) || 618087 (3)</t>
  </si>
  <si>
    <t xml:space="preserve"> developmental epileptic encephalopathy 94 || 615369 (3)</t>
  </si>
  <si>
    <t xml:space="preserve"> parenti-mignot neurodevelopmental syndrome || 619873 (3)</t>
  </si>
  <si>
    <t xml:space="preserve"> intellectual developmental disorder with autism macrocephaly || 615032 (3)</t>
  </si>
  <si>
    <t xml:space="preserve"> developmental epileptic encephalopathy 6b || dravet syndrome || familial || familial hemiplegic || febrile seizures || generalized epilepsy with febrile seizures plus || migraine || non-dravet || type 2 || 604403 (3) || 607208 (3) || 609634 (3) || 619317 (3)</t>
  </si>
  <si>
    <t xml:space="preserve"> benign familial infantile || developmental epileptic encephalopathy 11 || episodic ataxia || seizures || type 9 || 607745 (3) || 613721 (3) || 618924 (3)</t>
  </si>
  <si>
    <t xml:space="preserve"> benign familial infantile || cognitive impairment with or without cerebellar ataxia || developmental epileptic encephalopathy 13 || familial || myoclonus || seizures || 614306 (3) || 614558 (3) || 617080 (3) || 618364 (3)</t>
  </si>
  <si>
    <t>A-Rec-Dom</t>
  </si>
  <si>
    <t xml:space="preserve">  congenital nonprogressive || gillespie syndrome || spinocerebellar ataxia 15 || spinocerebellar ataxia 29 || 117360 (3) || 206700 (3) || 606658 (3)</t>
  </si>
  <si>
    <t xml:space="preserve"> charcot-marie-tooth disease || neuroblastoma || somatic mutation || susceptibility to || type 2a1 || 118210 (3) || 256700 (3)</t>
  </si>
  <si>
    <t>39 || intellectual developmental disorder || 616521 (3)</t>
  </si>
  <si>
    <t>5 || intellectual developmental disorder || 612621 (3)</t>
  </si>
  <si>
    <t xml:space="preserve"> microcephaly 18 || primary || 617520 (3)</t>
  </si>
  <si>
    <t>82 ||  autosomal recessive 12 || deafness || modifier of || 601386 (3) || 619804 (3)</t>
  </si>
  <si>
    <t>80 || deafness || renal hypodysplasia/aplasia 3 || 617805 (3) || 619274 (3)</t>
  </si>
  <si>
    <t xml:space="preserve"> retinitis pigmentosa 13 || 600059 (3)</t>
  </si>
  <si>
    <t xml:space="preserve"> retinitis pigmentosa 33 || 610359 (3)</t>
  </si>
  <si>
    <t xml:space="preserve"> catecholaminergic polymorphic || ventricular arrhythmias due to cardiac ryanodine receptor calcium release deficiency syndrome || ventricular tachycardia || 115000 (3) || 604772 (3)</t>
  </si>
  <si>
    <t>arrhythmogenic right ventricular dysplasia ||  cardiomyopathy || distal || familial || familial hypertrophic || familial restrictive 5 || myofibrillar || myopathy || 609524 (3) || 614065 (3) || 617047 (3)</t>
  </si>
  <si>
    <t xml:space="preserve">  autosomal recessive 10 || cardiomyopathy || congenital myopathy 5 with cardiomyopathy || dilated || familial hypertrophic || limb-girdle || muscular dystrophy || myofibrillar || myopathy || tardive || tibial muscular dystrophy || with early respiratory failure || 600334 (3) || 603689 (3) || 604145 (3) || 608807 (3) || 611705 (3) || 613765 (3)</t>
  </si>
  <si>
    <t xml:space="preserve"> immunodeficiency 40 || 616433 (3)</t>
  </si>
  <si>
    <t xml:space="preserve"> chopra-amiel-gordon syndrome || 619504 (3)</t>
  </si>
  <si>
    <t xml:space="preserve"> axonal || charcot-marie-tooth disease || hypomagnesemia || impaired intellectual development 2 || seizures || type 2dd || 618036 (3) || 618314 (3)</t>
  </si>
  <si>
    <t xml:space="preserve"> brugada syndrome 3 || language delay || long qt syndrome 8 || neurodevelopmental disorder with hypotonia || skeletal defects with or without seizures || timothy syndrome || 601005 (3) || 611875 (3) || 618447 (3) || 620029 (3)</t>
  </si>
  <si>
    <t xml:space="preserve">  neurologic abnormalities || primary aldosteronism || seizures || sinoatrial node dysfunction deafness || 614896 (3) || 615474 (3)</t>
  </si>
  <si>
    <t xml:space="preserve"> snijders blok-campeau syndrome || 618205 (3)</t>
  </si>
  <si>
    <t xml:space="preserve"> sifrim-hitz-weiss syndrome || 617159 (3)</t>
  </si>
  <si>
    <t>arthrochalasia type ||  bone mineral density variation qtl || caffey disease || combined osteogenesis imperfecta ehlers-danlos syndrome 1 || ehlers-danlos syndrome || osteogenesis imperfecta || osteoporosis || type i || type ii || type iii || type iv || 114000 (3) || 130060 (3) || 166200 (3) || 166210 (3) || 166220 (3) || 166710 (3) || 259420 (3) || 619115 (3)</t>
  </si>
  <si>
    <t>achondrogenesis ||  avascular necrosis of the femoral head || czech dysplasia || epiphyseal dysplasia || kniest dysplasia || legg-calve-perthes disease || multiple || nonsyndromic ocular || osteoarthritis with mild chondrodysplasia || platyspondylic skeletal dysplasia || sed congenita || smed strudwick type || spondyloepiphyseal dysplasia || spondyloperipheral dysplasia || stanescu type || stickler syndrome || torrance type || type i || type ii or hypochondrogenesis || vitreoretinopathy with phalangeal epiphyseal dysplasia || with myopia deafness || 108300 (3) || 132450 (3) || 150600 (3) || 151210 (3) || 156550 (3) || 183900 (3) || 184250 (3) || 200610 (3) || 271700 (3) || 604864 (3) || 608805 (3) || 609162 (3) || 609508 (3) || 616583 (3) || 619248 (3)</t>
  </si>
  <si>
    <t xml:space="preserve"> complete or partial agenesis of the corpus callosum || neurodevelopmental disorder with seizures || spasticity || 620250 (3)</t>
  </si>
  <si>
    <t xml:space="preserve"> dysmorphic facies || macrocephaly || psychomotor retardation || 617011 (3)</t>
  </si>
  <si>
    <t xml:space="preserve"> autosomal recessive 38 || blond/brown hair || blue/nonblue eyes || intellectual developmental disorder || skin/hair/eye pigmentation 1 || 227220 (3) || 615516 (3)</t>
  </si>
  <si>
    <t xml:space="preserve"> genitopatellar syndrome || sbbyss syndrome || 603736 (3) || 606170 (3)</t>
  </si>
  <si>
    <t xml:space="preserve"> diets-jongmans syndrome || 618846 (3)</t>
  </si>
  <si>
    <t xml:space="preserve"> wiedemann-steiner syndrome || 605130 (3)</t>
  </si>
  <si>
    <t>athelia ||  branchial arch abnormalities || choanal atresia || hearing loss || hypothyroidism syndrome || kabuki syndrome 1 || 147920 (3) || 620186 (3)</t>
  </si>
  <si>
    <t xml:space="preserve"> sotos syndrome || 117550 (3)</t>
  </si>
  <si>
    <t xml:space="preserve"> rauch-steindl syndrome || 619695 (3)</t>
  </si>
  <si>
    <t xml:space="preserve"> neurodevelopmental disorder with dysmorphic facies thin corpus callosum || 619480 (3)</t>
  </si>
  <si>
    <t xml:space="preserve"> childhood-onset || neurodegeneration || with brain atrophy || 617672 (3)</t>
  </si>
  <si>
    <t xml:space="preserve"> hypotonia || infantile || with psychomotor retardation characteristic facies 2 || 616801 (3)</t>
  </si>
  <si>
    <t xml:space="preserve"> mowat-wilson syndrome || 235730 (3)</t>
  </si>
  <si>
    <t xml:space="preserve"> weiss-kruszka syndrome || 618619 (3)</t>
  </si>
  <si>
    <t>acetyl-coa carboxylase deficiency ||  613933 (3)</t>
  </si>
  <si>
    <t xml:space="preserve"> neurodevelopmental disorder with language delay behavioral abnormalities || with or without seizures || 620292 (3)</t>
  </si>
  <si>
    <t xml:space="preserve"> lessel-kreienkamp syndrome || 619149 (3)</t>
  </si>
  <si>
    <t xml:space="preserve"> behavioral abnormalities || developmental delay || impaired speech || with or without seizures || 619964 (3)</t>
  </si>
  <si>
    <t>52 || intellectual developmental disorder || 617796 (3)</t>
  </si>
  <si>
    <t xml:space="preserve">  capillary infantile || cutaneous telangiectasia cancer syndrome || familial || gapo syndrome || hemangioma || seckel syndrome 1 || susceptibility to || 210600 (3) || 230740 (3) || 602089 (3) || 614564 (3)</t>
  </si>
  <si>
    <t xml:space="preserve"> neurodevelopmental disorder with dysmorphic facies distal limb anomalies || 617755 (3)</t>
  </si>
  <si>
    <t xml:space="preserve"> developmental epileptic encephalopathy 50 || 616457 (3)</t>
  </si>
  <si>
    <t xml:space="preserve"> cerebellar dysfunction with variable cognitive behavioral abnormalities || 614756 (3)</t>
  </si>
  <si>
    <t xml:space="preserve"> microcephaly 17 || primary || 617090 (3)</t>
  </si>
  <si>
    <t>56 || intellectual developmental disorder || 617854 (3)</t>
  </si>
  <si>
    <t xml:space="preserve"> holoprosencephaly 12 || vissers-bodmer syndrome || with or without pancreatic agenesis || 618500 (3) || 619033 (3)</t>
  </si>
  <si>
    <t>autoimmune interstitial lung ||  joint || kidney disease || 616414 (3)</t>
  </si>
  <si>
    <t xml:space="preserve"> menke-hennekam syndrome 1 || rubinstein-taybi syndrome 1 || 180849 (3) || 618332 (3)</t>
  </si>
  <si>
    <t xml:space="preserve"> developmental epileptic encephalopathy 65 || 618008 (3)</t>
  </si>
  <si>
    <t xml:space="preserve"> white-kernohan syndrome || 619426 (3)</t>
  </si>
  <si>
    <t xml:space="preserve"> neurodevelopmental disorder with variable motor speech impairment || 617804 (3)</t>
  </si>
  <si>
    <t xml:space="preserve"> embryonal || glow syndrome || goiter || multinodular 1 || pleuropulmonary blastoma || rhabdomyosarcoma || somatic mosaic || with or without sertoli-leydig cell tumors || 138800 (3) || 180295 (3) || 601200 (3) || 618272 (3)</t>
  </si>
  <si>
    <t xml:space="preserve"> cerebellar ataxia || deafness || hereditary sensory || narcolepsy || neuropathy || type ie || 604121 (3) || 614116 (3)</t>
  </si>
  <si>
    <t xml:space="preserve"> axonal || charcot-marie-tooth disease || complex || cortical dysplasia || lower extremity-predominant 1 || spinal muscular atrophy || type 2o || with other brain malformations 13 || 158600 (3) || 614228 (3) || 614563 (3)</t>
  </si>
  <si>
    <t xml:space="preserve"> guion-almeida type || mandibulofacial dysostosis || 610536 (3)</t>
  </si>
  <si>
    <t>acromicric dysplasia ||  dominant || ectopia lentis || familial || geleophysic dysplasia 2 || marfan lipodystrophy syndrome || marfan syndrome || mass syndrome || stiff skin syndrome || weill-marchesani syndrome 2 || 102370 (3) || 129600 (3) || 154700 (3) || 184900 (3) || 604308 (3) || 608328 (3) || 614185 (3) || 616914 (3)</t>
  </si>
  <si>
    <t>6 || developmental epileptic encephalopathy 27 || intellectual developmental disorder || with or without seizures || 613970 (3) || 616139 (3)</t>
  </si>
  <si>
    <t>alagille syndrome 1 ||  axonal || charcot-marie-tooth disease || congenital heart defects || deafness || posterior embryotoxon || tetralogy of fallot || type 2hh || 118450 (3) || 187500 (3) || 617992 (3) || 619574 (3)</t>
  </si>
  <si>
    <t>autoinflammation ||  eosinophilia || immune dysregulation || 618999 (3)</t>
  </si>
  <si>
    <t>alkuraya-kucinskas syndrome ||  617822 (3)</t>
  </si>
  <si>
    <t xml:space="preserve">  hereditary sensory || nescav syndrome || neuropathy || spastic paraplegia 30 || type iic || 610357 (3) || 614213 (3) || 614255 (3)</t>
  </si>
  <si>
    <t xml:space="preserve"> lissencephaly 9 with complex brainstem malformation || 618325 (3)</t>
  </si>
  <si>
    <t xml:space="preserve"> impaired intellectual development distinctive facial features with or without cardiac defects || 616789 (3)</t>
  </si>
  <si>
    <t xml:space="preserve"> focal cortical dysplasia || smith-kingsmore syndrome || somatic || type ii || 607341 (3) || 616638 (3)</t>
  </si>
  <si>
    <t>17 || deafness || macrothrombocytopenia granulocyte inclusions with or without nephritis or sensorineural hearing loss || 155100 (3) || 603622 (3)</t>
  </si>
  <si>
    <t xml:space="preserve"> neurodevelopmental disorder with or without early-onset generalized epilepsy || 619157 (3)</t>
  </si>
  <si>
    <t xml:space="preserve"> familial spinal || juvenile myelomonocytic || leukemia || neurofibromatosis || neurofibromatosis-noonan syndrome || somatic mutation || type 1 || watson syndrome || 162200 (3) || 162210 (3) || 193520 (3) || 601321 (3) || 607785 (3)</t>
  </si>
  <si>
    <t xml:space="preserve"> cornelia de lange syndrome 1 || 122470 (3)</t>
  </si>
  <si>
    <t>alagille syndrome 2 ||  hajdu-cheney syndrome || 102500 (3) || 610205 (3)</t>
  </si>
  <si>
    <t xml:space="preserve">  digenic || digenic recessive || immunodeficiency 14a || immunodeficiency 14b || roifman-chitayat syndrome || 613328 (3) || 615513 (3) || 619281 (3)</t>
  </si>
  <si>
    <t xml:space="preserve"> facial dysmorphism || neurodevelopmental disorder with motor abnormalities || seizures || spinocerebellar ataxia 47 || 617931 (3) || 620719 (3)</t>
  </si>
  <si>
    <t xml:space="preserve"> neonatal respiratory insufficiency || neurodevelopmental disorder with hypotonia || thermodysregulation || 618797 (3)</t>
  </si>
  <si>
    <t xml:space="preserve"> witteveen-kolk syndrome || 613406 (3)</t>
  </si>
  <si>
    <t xml:space="preserve"> coffin-siris syndrome 4 || rhabdoid tumor predisposition syndrome 2 || 613325 (3) || 614609 (3)</t>
  </si>
  <si>
    <t xml:space="preserve"> coffin-siris syndrome 8 || 618362 (3)</t>
  </si>
  <si>
    <t xml:space="preserve"> cornelia de lange syndrome 3 || 610759 (3)</t>
  </si>
  <si>
    <t xml:space="preserve"> radio-tartaglia syndrome || 619312 (3)</t>
  </si>
  <si>
    <t>11 || developmental delay with or without epilepsy || developmental epileptic encephalopathy 5 || distal hereditary motor || neuronopathy || spastic paraplegia 91 || with or without cerebellar ataxia || 613477 (3) || 620528 (3) || 620538 (3) || 620540 (3)</t>
  </si>
  <si>
    <t xml:space="preserve"> behavioral abnormalities || developmental delay || impaired speech || 619475 (3)</t>
  </si>
  <si>
    <t>autoimmune disease ||  hyper-ige syndrome 1 || infantile-onset || multisystem || with recurrent infections || 147060 (3) || 615952 (3)</t>
  </si>
  <si>
    <t>49 || intellectual developmental disorder || 617752 (3)</t>
  </si>
  <si>
    <t>75 || deafness || developmental delay with or without dysmorphic facies autism || 618454 (3) || 618778 (3)</t>
  </si>
  <si>
    <t xml:space="preserve"> hao-fountain syndrome || 616863 (3)</t>
  </si>
  <si>
    <t xml:space="preserve">  developmental dysplasia of the hip 3 || keratosis pilaris atrophicans || 604093 (3) || 620690 (3)</t>
  </si>
  <si>
    <t>aneurysms || angiopathy ||  brain small vessel disease with or without ocular anomalies || hemorrhage || hereditary || intracerebral || microangiopathy leukoencephalopathy || muscle cramps || pontine || retinal arteries || susceptibility to || tortuosity of || with nephropathy || 175780 (3) || 180000 (3) || 611773 (3) || 614519 (3) || 618564 (3)</t>
  </si>
  <si>
    <t>autosomal dominant || autosomal recessive || familial || hypercholesterolemia || hypobetalipoproteinemia || 144010 (3) || 615558 (3)</t>
  </si>
  <si>
    <t>autosomal dominant || coffin-siris syndrome 1 || 135900 (3)</t>
  </si>
  <si>
    <t>autosomal dominant || bainbridge-ropers syndrome || 615485 (3)</t>
  </si>
  <si>
    <t>autosomal recessive || pontocerebellar hypoplasia || type 3 || 608027 (3)</t>
  </si>
  <si>
    <t>autosomal dominant || early-onset || epilepsy || neurodevelopmental disorder with speech impairment dysmorphic facies || with or without developmental delay || 618832 (3) || 619056 (3)</t>
  </si>
  <si>
    <t>amyotrophic lateral sclerosis 4 || autosomal dominant || autosomal recessive || juvenile || spinocerebellar ataxia || with axonal neuropathy 2 || 602433 (3) || 606002 (3)</t>
  </si>
  <si>
    <t>autosomal dominant || autosomal dominant 72 || intellectual developmental disorder || 620439 (3)</t>
  </si>
  <si>
    <t>autosomal dominant || developmental delay with variable intellectual impairment behavioral abnormalities || 618430 (3)</t>
  </si>
  <si>
    <t>autosomal dominant || epilepsy || familial adult myoclonic || 618074 (3)</t>
  </si>
  <si>
    <t>autosomal dominant || autosomal dominant 64 || intellectual developmental disorder || 619188 (3)</t>
  </si>
  <si>
    <t>autosomal dominant || congenital || ptosis || 178300 (2)</t>
  </si>
  <si>
    <t>autosomal dominant || polycystic kidney disease 1 || 173900 (3)</t>
  </si>
  <si>
    <t>autosomal dominant || idiopathic || pulmonary fibrosis || susceptibility to || 178500 (3)</t>
  </si>
  <si>
    <t>autosomal dominant || kbg syndrome || 148050 (3)</t>
  </si>
  <si>
    <t>adenoma || adenomatous polyposis coli || autosomal dominant || brain tumor-polyposis syndrome 2 || colorectal cancer || desmoid disease || gardner syndrome || gastric adenocarcinoma proximal polyposis of the stomach || gastric cancer || hepatoblastoma || hereditary || periampullary || somatic || 114500 (3) || 114550 (3) || 135290 (3) || 175100 (3) || 613659 (3) || 619182 (3)</t>
  </si>
  <si>
    <t>autosomal dominant || autosomal dominant 37 || autosomal recessive || deafness || fibrochondrogenesis 1 || lumbar disc herniation || marshall syndrome || stickler syndrome || susceptibility to || type ii || 154780 (3) || 228520 (3) || 603932 (3) || 604841 (3) || 618533 (3)</t>
  </si>
  <si>
    <t>autosomal dominant || kleefstra syndrome 1 || 610253 (3)</t>
  </si>
  <si>
    <t>autosomal recessive || hennekam lymphangiectasia-lymphedema syndrome 2 || van maldergem syndrome 2 || 615546 (3) || 616006 (3)</t>
  </si>
  <si>
    <t>autosomal dominant || stolerman neurodevelopmental syndrome || 618505 (3)</t>
  </si>
  <si>
    <t>autosomal dominant || o'donnell-luria-rodan syndrome || 618512 (3)</t>
  </si>
  <si>
    <t>autosomal dominant || treacher collins syndrome 1 || 154500 (3)</t>
  </si>
  <si>
    <t>autosomal dominant || focal cortical dysplasia || lymphangioleiomyomatosis || somatic || tuberous sclerosis-2 || type ii || 606690 (3) || 607341 (3) || 613254 (3)</t>
  </si>
  <si>
    <t>atrial fibrillation 8 || autosomal dominant || prostate cancer || somatic || spinocerebellar ataxia 4 || susceptibility to || 176807 (3) || 600223 (3) || 613055 (3)</t>
  </si>
  <si>
    <t>autosomal recessive || simha syndrome || 619557 (3)</t>
  </si>
  <si>
    <t>autosomal recessive || charcot-marie-tooth disease || type 4b3 || 615284 (3)</t>
  </si>
  <si>
    <t>arthrogryposis multiplex congenita 6 || autosomal recessive || nemaline myopathy 2 || 256030 (3) || 619334 (3)</t>
  </si>
  <si>
    <t>autosomal dominant || emery-dreifuss muscular dystrophy 5 || 612999 (3)</t>
  </si>
  <si>
    <t>autosomal dominant || autosomal dominant 38 || developmental epileptic encephalopathy 33 || intellectual developmental disorder || 616393 (3) || 616409 (3)</t>
  </si>
  <si>
    <t>autosomal dominant || developmental epileptic encephalopathy 32 || 616366 (3)</t>
  </si>
  <si>
    <t>autosomal recessive || autosomal recessive 18 || intellectual developmental disorder || with or without epilepsy || 614249 (3)</t>
  </si>
  <si>
    <t>autosomal dominant || lissencephaly 3 || 611603 (3)</t>
  </si>
  <si>
    <t>amyotrophic lateral sclerosis 22 with or without frontotemporal dementia || autosomal dominant || 616208 (3)</t>
  </si>
  <si>
    <t>autosomal dominant || complex || cortical dysplasia || with other brain malformations 5 || 615763 (3)</t>
  </si>
  <si>
    <t>autosomal dominant || complex || cortical dysplasia || with other brain malformations 7 || 610031 (3)</t>
  </si>
  <si>
    <t>autosomal dominant || complex || congenital || cortical dysplasia || fibrosis of extraocular muscles || with other brain malformations 1 || 600638 (3) || 614039 (3)</t>
  </si>
  <si>
    <t>autosomal dominant || dystonia 4 || hypomyelinating || leukodystrophy || torsion || 128101 (3) || 612438 (3)</t>
  </si>
  <si>
    <t>autosomal dominant || complex || cortical dysplasia || with other brain malformations 4 || 615412 (3)</t>
  </si>
  <si>
    <t>autosomal dominant || autosomal recessive || perching syndrome || retinitis pigmentosa 42 || 612943 (3) || 617055 (3)</t>
  </si>
  <si>
    <t>autosomal dominant || leber congenital amaurosis with early-onset deafness || 617879 (3)</t>
  </si>
  <si>
    <t>atrial septal defect 5 || autosomal dominant || cardiomyopathy || dilated || hypertrophic || left ventricular noncompaction 4 || 612098 (3) || 612794 (3) || 613424 (3)</t>
  </si>
  <si>
    <t>agammaglobulinemia 5 || autosomal dominant || 613506 (3)</t>
  </si>
  <si>
    <t>autosomal dominant || autosomal dominant 20/26 || baraitser-winter syndrome 2 || deafness || 604717 (3) || 614583 (3)</t>
  </si>
  <si>
    <t>autosomal dominant || keppen-lubinsky syndrome || 614098 (3)</t>
  </si>
  <si>
    <t>autosomal dominant || noonan syndrome-like disorder with loose anagen hair 2 || 617506 (3)</t>
  </si>
  <si>
    <t>autosomal dominant || houge-janssens syndrome 3 || 618354 (3)</t>
  </si>
  <si>
    <t>autosomal dominant || buratti-harel syndrome || 619314 (3)</t>
  </si>
  <si>
    <t>autosomal dominant || autosomal recessive || congenital myopathy 2a || congenital myopathy 2b || congenital myopathy 2c || myopathy || scapulohumeroperoneal || severe infantile || typical || 161800 (3) || 616852 (3) || 620265 (3) || 620278 (3)</t>
  </si>
  <si>
    <t>autosomal recessive || complementation group a || fanconi anemia || 227650 (3)</t>
  </si>
  <si>
    <t>alzheimer disease 9 || autosomal dominant || susceptibility to || 608907 (3)</t>
  </si>
  <si>
    <t>autosomal recessive || spastic paraplegia 48 || 613647 (3)</t>
  </si>
  <si>
    <t>attention deficit-hyperactivity disorder || autonomic nervous system dysfunction (3) || autosomal dominant || 143465 (3)</t>
  </si>
  <si>
    <t>autosomal recessive || autosomal recessive 12 || developmental epileptic encephalopathy 28 || esophageal squamous cell carcinoma || somatic || spinocerebellar ataxia || 133239 (3) || 614322 (3) || 616211 (3)</t>
  </si>
  <si>
    <t>autosomal recessive || retinal cone dystrophy 3b || 610356 (3)</t>
  </si>
  <si>
    <t>autosomal dominant || autosomal recessive || occult macular dystrophy || retinitis pigmentosa 88 || 613587 (3) || 618826 (3)</t>
  </si>
  <si>
    <t>autosomal recessive || foveal hypoplasia 2 || with or without optic nerve misrouting and/or anterior segment dysgenesis || 609218 (3)</t>
  </si>
  <si>
    <t>autosomal dominant || autosomal recessive || cystinuria || 220100 (3)</t>
  </si>
  <si>
    <t>autosomal dominant || autosomal recessive || congenital heart defects || multiple types || right atrial isomerism (ivemark) || 208530 (3) || 613854 (3)</t>
  </si>
  <si>
    <t>autosomal recessive || complement factor d deficiency || 613912 (3)</t>
  </si>
  <si>
    <t>autosomal recessive || immunodeficiency 39 || 616345 (3)</t>
  </si>
  <si>
    <t>al-gazali syndrome || autosomal recessive || ehlers-danlos syndrome || spondylodysplastic type || spondyloepimetaphyseal dysplasia with joint laxity || type 1 || with or without fractures || 271640 (3) || 609465 (3) || 615349 (3)</t>
  </si>
  <si>
    <t>ambiguous genitalia syndrome || autosomal recessive || facial dysmorphism || microcephaly || renal agenesis || 618142 (3)</t>
  </si>
  <si>
    <t>autosomal recessive || squalene synthase deficiency || 618156 (3)</t>
  </si>
  <si>
    <t>autosomal recessive || encephalopathy || neonatal severe || with lactic acidosis brain abnormalities || 617668 (3)</t>
  </si>
  <si>
    <t>autosomal recessive || baller-gerold syndrome || rapadilino syndrome || rothmund-thomson syndrome || type 2 || 218600 (3) || 266280 (3) || 268400 (3)</t>
  </si>
  <si>
    <t>association with || autosomal dominant || autosomal dominant 6/14/38 || autosomal recessive || cataract 41 || deafness || diabetes mellitus || noninsulin-dependent || wolfram-like syndrome || wolfram syndrome 1 || 116400 (3) || 125853 (3) || 222300 (3) || 600965 (3) || 614296 (3)</t>
  </si>
  <si>
    <t>autosomal recessive || persistent mullerian duct syndrome || type i || 261550 (3)</t>
  </si>
  <si>
    <t>autosomal dominant || nemaline myopathy 6 || 609273 (3)</t>
  </si>
  <si>
    <t>autosomal dominant || keratolytic winter erythema || 148370 (4)</t>
  </si>
  <si>
    <t>autosomal recessive || focal facial dermal dysplasia 4 || 614974 (3)</t>
  </si>
  <si>
    <t>autosomal dominant || hyperemesis gravidarum || susceptibility to || 620730 (3)</t>
  </si>
  <si>
    <t>aortic valve disease 2 || autosomal dominant || craniosynostosis 7 || nonsyndromic || radioulnar synostosis || susceptibility to || 179300 (3) || 614823 (3) || 617439 (3)</t>
  </si>
  <si>
    <t>Ms-C</t>
  </si>
  <si>
    <t>no</t>
  </si>
  <si>
    <t>yes</t>
  </si>
  <si>
    <t>only in Testis</t>
  </si>
  <si>
    <t>yes??</t>
  </si>
  <si>
    <t>[ENSG00000275714]</t>
  </si>
  <si>
    <t>[ENSG00000140950]</t>
  </si>
  <si>
    <t>[ENSG00000248767]</t>
  </si>
  <si>
    <t>[ENSG00000103254]</t>
  </si>
  <si>
    <t>Total</t>
  </si>
  <si>
    <t>All genes</t>
  </si>
  <si>
    <t>no??</t>
  </si>
  <si>
    <t>only in testis</t>
  </si>
  <si>
    <t>(%)</t>
  </si>
  <si>
    <t> 0.001</t>
  </si>
  <si>
    <t>pvalue</t>
  </si>
  <si>
    <t>&lt; 10</t>
  </si>
  <si>
    <t>&lt; 15</t>
  </si>
  <si>
    <t>TPM &lt; Low</t>
  </si>
  <si>
    <t>&lt; 6</t>
  </si>
  <si>
    <t xml:space="preserve"> Testis genes</t>
  </si>
  <si>
    <t>Expression patern</t>
  </si>
  <si>
    <t>Zinc-LoF_Ms</t>
  </si>
  <si>
    <t>Zinc-LoF</t>
  </si>
  <si>
    <t>Zinc-NC</t>
  </si>
  <si>
    <t>Zinc Finger Genes</t>
  </si>
  <si>
    <t>TPM &lt; 6</t>
  </si>
  <si>
    <t>TPM &lt; 10</t>
  </si>
  <si>
    <t>TPM &lt; 15</t>
  </si>
  <si>
    <t xml:space="preserve"> (%)</t>
  </si>
  <si>
    <t>LoF-C / Ms-C</t>
  </si>
  <si>
    <t>Ms-C + LoF-C + (LoF-C / Ms-C)</t>
  </si>
  <si>
    <t>Transcription  level</t>
  </si>
  <si>
    <t>Protein Length (aa)</t>
  </si>
  <si>
    <t>UniProt Match</t>
  </si>
  <si>
    <t>Q13085</t>
  </si>
  <si>
    <t>Q9UL18</t>
  </si>
  <si>
    <t>Q9UKV8</t>
  </si>
  <si>
    <t>Q12955</t>
  </si>
  <si>
    <t>Q8IWZ3</t>
  </si>
  <si>
    <t>O75179</t>
  </si>
  <si>
    <t>Q8NB46</t>
  </si>
  <si>
    <t>Q9Y6D6</t>
  </si>
  <si>
    <t>Q9NR48</t>
  </si>
  <si>
    <t>P05023</t>
  </si>
  <si>
    <t>P13637</t>
  </si>
  <si>
    <t>P20020</t>
  </si>
  <si>
    <t>P23634</t>
  </si>
  <si>
    <t>Q9H6X2</t>
  </si>
  <si>
    <t>Q12830</t>
  </si>
  <si>
    <t>O14981</t>
  </si>
  <si>
    <t>Q13936</t>
  </si>
  <si>
    <t>Q01668</t>
  </si>
  <si>
    <t>Q15878</t>
  </si>
  <si>
    <t>O43497</t>
  </si>
  <si>
    <t>A6NK06</t>
  </si>
  <si>
    <t>Q9Y6Y1</t>
  </si>
  <si>
    <t>Q9NYQ7</t>
  </si>
  <si>
    <t>O14647</t>
  </si>
  <si>
    <t>Q12873</t>
  </si>
  <si>
    <t>Q14839</t>
  </si>
  <si>
    <t>Q8TD26</t>
  </si>
  <si>
    <t>Q9HCK8</t>
  </si>
  <si>
    <t>O14578</t>
  </si>
  <si>
    <t>Q14008</t>
  </si>
  <si>
    <t>Q00610</t>
  </si>
  <si>
    <t>A5YKK6</t>
  </si>
  <si>
    <t>P02452</t>
  </si>
  <si>
    <t>P02458</t>
  </si>
  <si>
    <t>P02462</t>
  </si>
  <si>
    <t>P53621</t>
  </si>
  <si>
    <t>Q92793</t>
  </si>
  <si>
    <t>Q7Z408</t>
  </si>
  <si>
    <t>Q8IWT3</t>
  </si>
  <si>
    <t>Q96F07</t>
  </si>
  <si>
    <t>Q9Y4B6</t>
  </si>
  <si>
    <t>Q16531</t>
  </si>
  <si>
    <t>Q7L2E3</t>
  </si>
  <si>
    <t>Q08211</t>
  </si>
  <si>
    <t>Q9UPY3</t>
  </si>
  <si>
    <t>Q9Y2E4</t>
  </si>
  <si>
    <t>P26358</t>
  </si>
  <si>
    <t>Q92608</t>
  </si>
  <si>
    <t>Q14204</t>
  </si>
  <si>
    <t>Q15029</t>
  </si>
  <si>
    <t>Q14674</t>
  </si>
  <si>
    <t>P35555</t>
  </si>
  <si>
    <t>Q14315</t>
  </si>
  <si>
    <t>Q5TBA9</t>
  </si>
  <si>
    <t>Q92616</t>
  </si>
  <si>
    <t>Q9C091</t>
  </si>
  <si>
    <t>Q13224</t>
  </si>
  <si>
    <t>Q9ULT8</t>
  </si>
  <si>
    <t>N/A</t>
  </si>
  <si>
    <t>Q15751</t>
  </si>
  <si>
    <t>O95714</t>
  </si>
  <si>
    <t>Q14643</t>
  </si>
  <si>
    <t>P78504</t>
  </si>
  <si>
    <t>P23458</t>
  </si>
  <si>
    <t>Q8WYB5</t>
  </si>
  <si>
    <t>Q9Y2K7</t>
  </si>
  <si>
    <t>Q7LBC6</t>
  </si>
  <si>
    <t>Q12756</t>
  </si>
  <si>
    <t>O60333</t>
  </si>
  <si>
    <t>Q03164</t>
  </si>
  <si>
    <t>O14686</t>
  </si>
  <si>
    <t>Q07954</t>
  </si>
  <si>
    <t>Q9NU22</t>
  </si>
  <si>
    <t>Q71F56</t>
  </si>
  <si>
    <t>P42345</t>
  </si>
  <si>
    <t>O75592</t>
  </si>
  <si>
    <t>P35580</t>
  </si>
  <si>
    <t>P35579</t>
  </si>
  <si>
    <t>Q9UL68</t>
  </si>
  <si>
    <t>P21359</t>
  </si>
  <si>
    <t>Q6KC79</t>
  </si>
  <si>
    <t>Q04721</t>
  </si>
  <si>
    <t>Q96L73</t>
  </si>
  <si>
    <t>O96028</t>
  </si>
  <si>
    <t>Q9BZ95</t>
  </si>
  <si>
    <t>O00329</t>
  </si>
  <si>
    <t>Q9HCM2</t>
  </si>
  <si>
    <t>O75145</t>
  </si>
  <si>
    <t>Q6P2Q9</t>
  </si>
  <si>
    <t>Q14671</t>
  </si>
  <si>
    <t>P51460</t>
  </si>
  <si>
    <t>Q8N122</t>
  </si>
  <si>
    <t>Q92736</t>
  </si>
  <si>
    <t>P35498</t>
  </si>
  <si>
    <t>Q99250</t>
  </si>
  <si>
    <t>Q9UQD0</t>
  </si>
  <si>
    <t>O75533</t>
  </si>
  <si>
    <t>Q96ST3</t>
  </si>
  <si>
    <t>P51532</t>
  </si>
  <si>
    <t>Q9UQE7</t>
  </si>
  <si>
    <t>O75643</t>
  </si>
  <si>
    <t>Q96T58</t>
  </si>
  <si>
    <t>Q13813</t>
  </si>
  <si>
    <t>Q01082</t>
  </si>
  <si>
    <t>P40763</t>
  </si>
  <si>
    <t>Q9Y5B9</t>
  </si>
  <si>
    <t>O00267</t>
  </si>
  <si>
    <t>Q7KZ85</t>
  </si>
  <si>
    <t>Q96PV0</t>
  </si>
  <si>
    <t>Q9Y490</t>
  </si>
  <si>
    <t>O95155</t>
  </si>
  <si>
    <t>Q5T4S7</t>
  </si>
  <si>
    <t>O95071</t>
  </si>
  <si>
    <t>P17480</t>
  </si>
  <si>
    <t>Q9UPW8</t>
  </si>
  <si>
    <t>Q92900</t>
  </si>
  <si>
    <t>Q93009</t>
  </si>
  <si>
    <t>Q8IZQ1</t>
  </si>
  <si>
    <t>O14980</t>
  </si>
  <si>
    <t>Q9UIA9</t>
  </si>
  <si>
    <t>O60315</t>
  </si>
  <si>
    <t>Q96KR1</t>
  </si>
  <si>
    <t>Q5VZL5</t>
  </si>
  <si>
    <t>Q96JM2</t>
  </si>
  <si>
    <t>Q9P2N4</t>
  </si>
  <si>
    <t>Q12802</t>
  </si>
  <si>
    <t>Q13023</t>
  </si>
  <si>
    <t>Q6UB99</t>
  </si>
  <si>
    <t>P25054</t>
  </si>
  <si>
    <t>P04114</t>
  </si>
  <si>
    <t>Q8NFD5</t>
  </si>
  <si>
    <t>Q9C0F0</t>
  </si>
  <si>
    <t>Q9BXF3</t>
  </si>
  <si>
    <t>Q5VT06</t>
  </si>
  <si>
    <t>P12107</t>
  </si>
  <si>
    <t>Q7Z407</t>
  </si>
  <si>
    <t>Q9H9B1</t>
  </si>
  <si>
    <t>P49327</t>
  </si>
  <si>
    <t>Q6Y7W6</t>
  </si>
  <si>
    <t>Q9H583</t>
  </si>
  <si>
    <t>P15822</t>
  </si>
  <si>
    <t>Q15652</t>
  </si>
  <si>
    <t>O15054</t>
  </si>
  <si>
    <t>Q8IZD2</t>
  </si>
  <si>
    <t>P50579</t>
  </si>
  <si>
    <t>O43451</t>
  </si>
  <si>
    <t>Q9HC84</t>
  </si>
  <si>
    <t>P20929</t>
  </si>
  <si>
    <t>Q14980</t>
  </si>
  <si>
    <t>P52948</t>
  </si>
  <si>
    <t>Q9Y6V0</t>
  </si>
  <si>
    <t>Q92576</t>
  </si>
  <si>
    <t>P98161</t>
  </si>
  <si>
    <t>Q13136</t>
  </si>
  <si>
    <t>Q5VV67</t>
  </si>
  <si>
    <t>P48634</t>
  </si>
  <si>
    <t>Q5JSZ5</t>
  </si>
  <si>
    <t>Q14997</t>
  </si>
  <si>
    <t>P23468</t>
  </si>
  <si>
    <t>Q8TDY2</t>
  </si>
  <si>
    <t>Q5UIP0</t>
  </si>
  <si>
    <t>Q96T23</t>
  </si>
  <si>
    <t>O95248</t>
  </si>
  <si>
    <t>O15047</t>
  </si>
  <si>
    <t>Q7Z333</t>
  </si>
  <si>
    <t>Q9UQ35</t>
  </si>
  <si>
    <t>Q4LDE5</t>
  </si>
  <si>
    <t>Q8WXH0</t>
  </si>
  <si>
    <t>Q9UGU0</t>
  </si>
  <si>
    <t>Q13428</t>
  </si>
  <si>
    <t>Q9Y4G6</t>
  </si>
  <si>
    <t>Q8NDV7</t>
  </si>
  <si>
    <t>P49815</t>
  </si>
  <si>
    <t>Q9NRJ4</t>
  </si>
  <si>
    <t>Q70CQ2</t>
  </si>
  <si>
    <t>Q6ZS81</t>
  </si>
  <si>
    <t>Q15911</t>
  </si>
  <si>
    <t>Q86UP3</t>
  </si>
  <si>
    <t>O60281</t>
  </si>
  <si>
    <t>Q9C0G0</t>
  </si>
  <si>
    <t>Q9ULD9</t>
  </si>
  <si>
    <t>Q14966</t>
  </si>
  <si>
    <t>O43149</t>
  </si>
  <si>
    <t>P61221</t>
  </si>
  <si>
    <t>P68133</t>
  </si>
  <si>
    <t>P68032</t>
  </si>
  <si>
    <t>P63261</t>
  </si>
  <si>
    <t>A6NIR3</t>
  </si>
  <si>
    <t>Q12774</t>
  </si>
  <si>
    <t>P48729</t>
  </si>
  <si>
    <t>A4FU28</t>
  </si>
  <si>
    <t>Q05639</t>
  </si>
  <si>
    <t>A6NI86</t>
  </si>
  <si>
    <t>P11021</t>
  </si>
  <si>
    <t>P16389</t>
  </si>
  <si>
    <t>P48050</t>
  </si>
  <si>
    <t>P48051</t>
  </si>
  <si>
    <t>Q9Y2M5</t>
  </si>
  <si>
    <t>Q8IXQ5</t>
  </si>
  <si>
    <t>Q8IWT6</t>
  </si>
  <si>
    <t>Q7L1W4</t>
  </si>
  <si>
    <t>Q9ULK4</t>
  </si>
  <si>
    <t>P30876</t>
  </si>
  <si>
    <t>P62140</t>
  </si>
  <si>
    <t>P67775</t>
  </si>
  <si>
    <t>P62826</t>
  </si>
  <si>
    <t>Q8IUQ4</t>
  </si>
  <si>
    <t>Q5TZJ5</t>
  </si>
  <si>
    <t>Q71U36</t>
  </si>
  <si>
    <t>P68366</t>
  </si>
  <si>
    <t>Q13885</t>
  </si>
  <si>
    <t>Q9BVA1</t>
  </si>
  <si>
    <t>Q13509</t>
  </si>
  <si>
    <t>P04350</t>
  </si>
  <si>
    <t>P68371</t>
  </si>
  <si>
    <t>P23258</t>
  </si>
  <si>
    <t>P0CG48</t>
  </si>
  <si>
    <t>Q6ZMQ8</t>
  </si>
  <si>
    <t>Q8IZY2</t>
  </si>
  <si>
    <t>P03971</t>
  </si>
  <si>
    <t>Q400G9</t>
  </si>
  <si>
    <t>Q96BM1</t>
  </si>
  <si>
    <t>Q9BQD7</t>
  </si>
  <si>
    <t>O43299</t>
  </si>
  <si>
    <t>P85298</t>
  </si>
  <si>
    <t>Q99929</t>
  </si>
  <si>
    <t>O75185</t>
  </si>
  <si>
    <t>Q96L58</t>
  </si>
  <si>
    <t>A1A5D9</t>
  </si>
  <si>
    <t>Q6PL45</t>
  </si>
  <si>
    <t>A6NCJ1</t>
  </si>
  <si>
    <t>Q5VUE5</t>
  </si>
  <si>
    <t>P60827</t>
  </si>
  <si>
    <t>Q8NCU7</t>
  </si>
  <si>
    <t>Q6P047</t>
  </si>
  <si>
    <t>Q6NZY7</t>
  </si>
  <si>
    <t>P00746</t>
  </si>
  <si>
    <t>Q8WVB6</t>
  </si>
  <si>
    <t>Q96RK1</t>
  </si>
  <si>
    <t>Q96B33</t>
  </si>
  <si>
    <t>Q9NXG0</t>
  </si>
  <si>
    <t>Q9P218</t>
  </si>
  <si>
    <t>Q9UBL6</t>
  </si>
  <si>
    <t>Q66K79</t>
  </si>
  <si>
    <t>P07858</t>
  </si>
  <si>
    <t>Q7Z7A3</t>
  </si>
  <si>
    <t>Q2VPK5</t>
  </si>
  <si>
    <t>Q6V0L0</t>
  </si>
  <si>
    <t>P60022</t>
  </si>
  <si>
    <t>P21917</t>
  </si>
  <si>
    <t>Q4G0W2</t>
  </si>
  <si>
    <t>A4GXA9</t>
  </si>
  <si>
    <t>Q86X53</t>
  </si>
  <si>
    <t>Q1W6H9</t>
  </si>
  <si>
    <t>O15360</t>
  </si>
  <si>
    <t>Q969U6</t>
  </si>
  <si>
    <t>P37268</t>
  </si>
  <si>
    <t>Q9UHY8</t>
  </si>
  <si>
    <t>Q08830</t>
  </si>
  <si>
    <t>Q4VC44</t>
  </si>
  <si>
    <t>A0A1W2PRP0</t>
  </si>
  <si>
    <t>P27539</t>
  </si>
  <si>
    <t>Q9GZZ7</t>
  </si>
  <si>
    <t>Q8NGU9</t>
  </si>
  <si>
    <t>Q96P69</t>
  </si>
  <si>
    <t>O60391</t>
  </si>
  <si>
    <t>P68431</t>
  </si>
  <si>
    <t>Q6PII5</t>
  </si>
  <si>
    <t>B9A064</t>
  </si>
  <si>
    <t>C9JVW0</t>
  </si>
  <si>
    <t>Q92985</t>
  </si>
  <si>
    <t>Q96S16</t>
  </si>
  <si>
    <t>Q6NY19</t>
  </si>
  <si>
    <t>C9JR72</t>
  </si>
  <si>
    <t>Q8TDN2</t>
  </si>
  <si>
    <t>Q6P597</t>
  </si>
  <si>
    <t>Q8TBB5</t>
  </si>
  <si>
    <t>Q6PF15</t>
  </si>
  <si>
    <t>A6NK58</t>
  </si>
  <si>
    <t>Q8TD35</t>
  </si>
  <si>
    <t>Q9BU23</t>
  </si>
  <si>
    <t>Q8IXW0</t>
  </si>
  <si>
    <t>Q2I0M4</t>
  </si>
  <si>
    <t>Q6P9B6</t>
  </si>
  <si>
    <t>Q9BRJ9</t>
  </si>
  <si>
    <t>Q9UJH8</t>
  </si>
  <si>
    <t>Q96S19</t>
  </si>
  <si>
    <t>Q6NUT3</t>
  </si>
  <si>
    <t>Q96ES6</t>
  </si>
  <si>
    <t>Q8IY33</t>
  </si>
  <si>
    <t>Q9UJ68</t>
  </si>
  <si>
    <t>P54296</t>
  </si>
  <si>
    <t>Q8WUY8</t>
  </si>
  <si>
    <t>Q7Z6G3</t>
  </si>
  <si>
    <t>Q9H2Z4</t>
  </si>
  <si>
    <t>Q13232</t>
  </si>
  <si>
    <t>A8MXV4</t>
  </si>
  <si>
    <t>Q8NGL9</t>
  </si>
  <si>
    <t>A6NHA9</t>
  </si>
  <si>
    <t>Q8NH87</t>
  </si>
  <si>
    <t>Q99988</t>
  </si>
  <si>
    <t>Q13087</t>
  </si>
  <si>
    <t>Q7Z443</t>
  </si>
  <si>
    <t>Q8TAP8</t>
  </si>
  <si>
    <t>Q9H7J1</t>
  </si>
  <si>
    <t>Q6UWB4</t>
  </si>
  <si>
    <t>P11465</t>
  </si>
  <si>
    <t>Q16557</t>
  </si>
  <si>
    <t>Q00888</t>
  </si>
  <si>
    <t>Q9UQ74</t>
  </si>
  <si>
    <t>Q8N0Z8</t>
  </si>
  <si>
    <t>Q96JH8</t>
  </si>
  <si>
    <t>O94761</t>
  </si>
  <si>
    <t>Q8IWN7</t>
  </si>
  <si>
    <t>Q9UJJ7</t>
  </si>
  <si>
    <t>Q86UD0</t>
  </si>
  <si>
    <t>P51172</t>
  </si>
  <si>
    <t>O43304</t>
  </si>
  <si>
    <t>Q9BVL4</t>
  </si>
  <si>
    <t>O14492</t>
  </si>
  <si>
    <t>O95907</t>
  </si>
  <si>
    <t>A6NNN8</t>
  </si>
  <si>
    <t>Q07837</t>
  </si>
  <si>
    <t>O43541</t>
  </si>
  <si>
    <t>Q9NRC6</t>
  </si>
  <si>
    <t>Q9Y6Q2</t>
  </si>
  <si>
    <t>A8MT33</t>
  </si>
  <si>
    <t>Q7RTX0</t>
  </si>
  <si>
    <t>Q9H6X4</t>
  </si>
  <si>
    <t>Q8WZ71</t>
  </si>
  <si>
    <t>A6NKF7</t>
  </si>
  <si>
    <t>Q6ZTW0</t>
  </si>
  <si>
    <t>Q9NRR2</t>
  </si>
  <si>
    <t>Q6NT89</t>
  </si>
  <si>
    <t>Q2TAM9</t>
  </si>
  <si>
    <t>P0C7H9</t>
  </si>
  <si>
    <t>Q5T230</t>
  </si>
  <si>
    <t>Q96KV7</t>
  </si>
  <si>
    <t>O76024</t>
  </si>
  <si>
    <t>Q9NZC7</t>
  </si>
  <si>
    <t>Q6UX68</t>
  </si>
  <si>
    <t>Q9NUD5</t>
  </si>
  <si>
    <t>Q9UPR6</t>
  </si>
  <si>
    <t>Q7Z7K2</t>
  </si>
  <si>
    <t>A8MUZ8</t>
  </si>
  <si>
    <t>Q9UI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ptos Narrow"/>
      <scheme val="minor"/>
    </font>
    <font>
      <sz val="11"/>
      <color rgb="FF000000"/>
      <name val="Menlo"/>
      <family val="2"/>
    </font>
    <font>
      <sz val="11"/>
      <color rgb="FFFF0000"/>
      <name val="Menlo"/>
      <family val="2"/>
    </font>
    <font>
      <b/>
      <sz val="11"/>
      <color rgb="FFFF0000"/>
      <name val="Menlo"/>
      <family val="2"/>
    </font>
    <font>
      <sz val="12"/>
      <color theme="1"/>
      <name val="Aptos Narrow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6C9EC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0" xfId="0" applyFont="1"/>
    <xf numFmtId="0" fontId="2" fillId="2" borderId="1" xfId="0" applyFont="1" applyFill="1" applyBorder="1" applyAlignment="1">
      <alignment horizontal="center" vertical="top"/>
    </xf>
    <xf numFmtId="0" fontId="6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 applyAlignment="1">
      <alignment horizontal="center" vertical="top"/>
    </xf>
    <xf numFmtId="10" fontId="0" fillId="0" borderId="0" xfId="0" applyNumberFormat="1" applyAlignment="1">
      <alignment horizontal="center"/>
    </xf>
    <xf numFmtId="10" fontId="0" fillId="6" borderId="0" xfId="0" applyNumberFormat="1" applyFill="1" applyAlignment="1">
      <alignment horizontal="center"/>
    </xf>
    <xf numFmtId="0" fontId="11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10" fontId="1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7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11" fillId="10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12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5" fillId="10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10" fontId="15" fillId="0" borderId="0" xfId="0" applyNumberFormat="1" applyFont="1" applyAlignment="1">
      <alignment horizontal="center"/>
    </xf>
    <xf numFmtId="0" fontId="3" fillId="13" borderId="1" xfId="0" applyFont="1" applyFill="1" applyBorder="1" applyAlignment="1">
      <alignment horizontal="center" vertical="top"/>
    </xf>
    <xf numFmtId="0" fontId="3" fillId="13" borderId="2" xfId="0" applyFont="1" applyFill="1" applyBorder="1" applyAlignment="1">
      <alignment horizontal="center" vertical="top"/>
    </xf>
    <xf numFmtId="0" fontId="3" fillId="1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2B2B9-DCC9-4047-B589-9DEF3118A152}">
  <dimension ref="A1:G369"/>
  <sheetViews>
    <sheetView topLeftCell="A163" zoomScale="120" zoomScaleNormal="120" workbookViewId="0">
      <selection activeCell="H201" sqref="H201"/>
    </sheetView>
  </sheetViews>
  <sheetFormatPr baseColWidth="10" defaultColWidth="10.83203125" defaultRowHeight="16" x14ac:dyDescent="0.2"/>
  <cols>
    <col min="1" max="2" width="16.33203125" style="1" customWidth="1"/>
    <col min="3" max="3" width="20.1640625" style="1" customWidth="1"/>
    <col min="4" max="4" width="13.33203125" style="1" customWidth="1"/>
    <col min="5" max="5" width="14" style="1" customWidth="1"/>
    <col min="6" max="6" width="20" style="1" customWidth="1"/>
    <col min="7" max="7" width="18.33203125" style="1" customWidth="1"/>
    <col min="8" max="16384" width="10.83203125" style="1"/>
  </cols>
  <sheetData>
    <row r="1" spans="1:7" x14ac:dyDescent="0.2">
      <c r="A1" s="40" t="s">
        <v>0</v>
      </c>
      <c r="B1" s="41" t="s">
        <v>1</v>
      </c>
      <c r="C1" s="42" t="s">
        <v>397</v>
      </c>
      <c r="D1" s="41" t="s">
        <v>2</v>
      </c>
      <c r="E1" s="41" t="s">
        <v>3</v>
      </c>
      <c r="F1" s="41" t="s">
        <v>1038</v>
      </c>
      <c r="G1" s="41" t="s">
        <v>1039</v>
      </c>
    </row>
    <row r="2" spans="1:7" x14ac:dyDescent="0.2">
      <c r="A2" s="2" t="s">
        <v>1035</v>
      </c>
      <c r="B2" s="2" t="s">
        <v>372</v>
      </c>
      <c r="C2" s="2" t="s">
        <v>8</v>
      </c>
      <c r="D2" s="2">
        <v>37084992</v>
      </c>
      <c r="E2" s="2">
        <v>37406836</v>
      </c>
      <c r="F2" s="1">
        <v>2383</v>
      </c>
      <c r="G2" s="1" t="s">
        <v>1040</v>
      </c>
    </row>
    <row r="3" spans="1:7" x14ac:dyDescent="0.2">
      <c r="A3" s="2" t="s">
        <v>1035</v>
      </c>
      <c r="B3" s="2" t="s">
        <v>312</v>
      </c>
      <c r="C3" s="2" t="s">
        <v>44</v>
      </c>
      <c r="D3" s="2">
        <v>35883209</v>
      </c>
      <c r="E3" s="2">
        <v>35930532</v>
      </c>
      <c r="F3" s="1">
        <v>857</v>
      </c>
      <c r="G3" s="1" t="s">
        <v>1041</v>
      </c>
    </row>
    <row r="4" spans="1:7" x14ac:dyDescent="0.2">
      <c r="A4" s="2" t="s">
        <v>1035</v>
      </c>
      <c r="B4" s="2" t="s">
        <v>391</v>
      </c>
      <c r="C4" s="2" t="s">
        <v>22</v>
      </c>
      <c r="D4" s="2">
        <v>140520156</v>
      </c>
      <c r="E4" s="2">
        <v>140635633</v>
      </c>
      <c r="F4" s="1">
        <v>859</v>
      </c>
      <c r="G4" s="1" t="s">
        <v>1042</v>
      </c>
    </row>
    <row r="5" spans="1:7" x14ac:dyDescent="0.2">
      <c r="A5" s="2" t="s">
        <v>1035</v>
      </c>
      <c r="B5" s="2" t="s">
        <v>290</v>
      </c>
      <c r="C5" s="2" t="s">
        <v>24</v>
      </c>
      <c r="D5" s="2">
        <v>60026298</v>
      </c>
      <c r="E5" s="2">
        <v>60389875</v>
      </c>
      <c r="F5" s="1">
        <v>4377</v>
      </c>
      <c r="G5" s="1" t="s">
        <v>1043</v>
      </c>
    </row>
    <row r="6" spans="1:7" x14ac:dyDescent="0.2">
      <c r="A6" s="2" t="s">
        <v>1035</v>
      </c>
      <c r="B6" s="2" t="s">
        <v>387</v>
      </c>
      <c r="C6" s="2" t="s">
        <v>18</v>
      </c>
      <c r="D6" s="2">
        <v>140401833</v>
      </c>
      <c r="E6" s="2">
        <v>140539849</v>
      </c>
      <c r="F6" s="1">
        <v>2542</v>
      </c>
      <c r="G6" s="1" t="s">
        <v>1044</v>
      </c>
    </row>
    <row r="7" spans="1:7" x14ac:dyDescent="0.2">
      <c r="A7" s="2" t="s">
        <v>1035</v>
      </c>
      <c r="B7" s="2" t="s">
        <v>322</v>
      </c>
      <c r="C7" s="2" t="s">
        <v>46</v>
      </c>
      <c r="D7" s="2">
        <v>73073376</v>
      </c>
      <c r="E7" s="2">
        <v>73258798</v>
      </c>
      <c r="F7" s="1">
        <v>2603</v>
      </c>
      <c r="G7" s="1" t="s">
        <v>1045</v>
      </c>
    </row>
    <row r="8" spans="1:7" x14ac:dyDescent="0.2">
      <c r="A8" s="2" t="s">
        <v>1035</v>
      </c>
      <c r="B8" s="2" t="s">
        <v>295</v>
      </c>
      <c r="C8" s="2" t="s">
        <v>92</v>
      </c>
      <c r="D8" s="2">
        <v>56237807</v>
      </c>
      <c r="E8" s="2">
        <v>56258384</v>
      </c>
      <c r="F8" s="1">
        <v>1076</v>
      </c>
      <c r="G8" s="1" t="s">
        <v>1046</v>
      </c>
    </row>
    <row r="9" spans="1:7" x14ac:dyDescent="0.2">
      <c r="A9" s="2" t="s">
        <v>1035</v>
      </c>
      <c r="B9" s="2" t="s">
        <v>373</v>
      </c>
      <c r="C9" s="2" t="s">
        <v>22</v>
      </c>
      <c r="D9" s="2">
        <v>67197658</v>
      </c>
      <c r="E9" s="2">
        <v>67343781</v>
      </c>
      <c r="F9" s="1">
        <v>1849</v>
      </c>
      <c r="G9" s="1" t="s">
        <v>1047</v>
      </c>
    </row>
    <row r="10" spans="1:7" x14ac:dyDescent="0.2">
      <c r="A10" s="2" t="s">
        <v>1035</v>
      </c>
      <c r="B10" s="2" t="s">
        <v>297</v>
      </c>
      <c r="C10" s="2" t="s">
        <v>44</v>
      </c>
      <c r="D10" s="2">
        <v>155335268</v>
      </c>
      <c r="E10" s="2">
        <v>155562803</v>
      </c>
      <c r="F10" s="1">
        <v>2964</v>
      </c>
      <c r="G10" s="1" t="s">
        <v>1048</v>
      </c>
    </row>
    <row r="11" spans="1:7" x14ac:dyDescent="0.2">
      <c r="A11" s="2" t="s">
        <v>1035</v>
      </c>
      <c r="B11" s="2" t="s">
        <v>388</v>
      </c>
      <c r="C11" s="2" t="s">
        <v>44</v>
      </c>
      <c r="D11" s="2">
        <v>116373244</v>
      </c>
      <c r="E11" s="2">
        <v>116404774</v>
      </c>
      <c r="F11" s="1">
        <v>1023</v>
      </c>
      <c r="G11" s="1" t="s">
        <v>1049</v>
      </c>
    </row>
    <row r="12" spans="1:7" x14ac:dyDescent="0.2">
      <c r="A12" s="2" t="s">
        <v>1035</v>
      </c>
      <c r="B12" s="2" t="s">
        <v>275</v>
      </c>
      <c r="C12" s="2" t="s">
        <v>94</v>
      </c>
      <c r="D12" s="2">
        <v>41966582</v>
      </c>
      <c r="E12" s="2">
        <v>41994230</v>
      </c>
      <c r="F12" s="1">
        <v>1013</v>
      </c>
      <c r="G12" s="1" t="s">
        <v>1050</v>
      </c>
    </row>
    <row r="13" spans="1:7" x14ac:dyDescent="0.2">
      <c r="A13" s="2" t="s">
        <v>1035</v>
      </c>
      <c r="B13" s="2" t="s">
        <v>323</v>
      </c>
      <c r="C13" s="2" t="s">
        <v>92</v>
      </c>
      <c r="D13" s="2">
        <v>89588049</v>
      </c>
      <c r="E13" s="2">
        <v>89708838</v>
      </c>
      <c r="F13" s="1">
        <v>1220</v>
      </c>
      <c r="G13" s="1" t="s">
        <v>1051</v>
      </c>
    </row>
    <row r="14" spans="1:7" x14ac:dyDescent="0.2">
      <c r="A14" s="2" t="s">
        <v>1035</v>
      </c>
      <c r="B14" s="2" t="s">
        <v>278</v>
      </c>
      <c r="C14" s="2" t="s">
        <v>6</v>
      </c>
      <c r="D14" s="2">
        <v>10324023</v>
      </c>
      <c r="E14" s="2">
        <v>10505586</v>
      </c>
      <c r="F14" s="1">
        <v>1205</v>
      </c>
      <c r="G14" s="1" t="s">
        <v>1052</v>
      </c>
    </row>
    <row r="15" spans="1:7" x14ac:dyDescent="0.2">
      <c r="A15" s="2" t="s">
        <v>1035</v>
      </c>
      <c r="B15" s="2" t="s">
        <v>259</v>
      </c>
      <c r="C15" s="2" t="s">
        <v>6</v>
      </c>
      <c r="D15" s="2">
        <v>142449235</v>
      </c>
      <c r="E15" s="2">
        <v>142578733</v>
      </c>
      <c r="F15" s="1">
        <v>564</v>
      </c>
      <c r="G15" s="1" t="s">
        <v>1053</v>
      </c>
    </row>
    <row r="16" spans="1:7" x14ac:dyDescent="0.2">
      <c r="A16" s="2" t="s">
        <v>1035</v>
      </c>
      <c r="B16" s="2" t="s">
        <v>298</v>
      </c>
      <c r="C16" s="2" t="s">
        <v>8</v>
      </c>
      <c r="D16" s="2">
        <v>67825503</v>
      </c>
      <c r="E16" s="2">
        <v>67984378</v>
      </c>
      <c r="F16" s="1">
        <v>2920</v>
      </c>
      <c r="G16" s="1" t="s">
        <v>1054</v>
      </c>
    </row>
    <row r="17" spans="1:7" x14ac:dyDescent="0.2">
      <c r="A17" s="2" t="s">
        <v>1035</v>
      </c>
      <c r="B17" s="2" t="s">
        <v>337</v>
      </c>
      <c r="C17" s="2" t="s">
        <v>24</v>
      </c>
      <c r="D17" s="2">
        <v>91923770</v>
      </c>
      <c r="E17" s="2">
        <v>92031437</v>
      </c>
      <c r="F17" s="1">
        <v>1849</v>
      </c>
      <c r="G17" s="1" t="s">
        <v>1055</v>
      </c>
    </row>
    <row r="18" spans="1:7" x14ac:dyDescent="0.2">
      <c r="A18" s="2" t="s">
        <v>1035</v>
      </c>
      <c r="B18" s="2" t="s">
        <v>318</v>
      </c>
      <c r="C18" s="2" t="s">
        <v>92</v>
      </c>
      <c r="D18" s="2">
        <v>2052987</v>
      </c>
      <c r="E18" s="2">
        <v>2697950</v>
      </c>
      <c r="F18" s="1">
        <v>2138</v>
      </c>
      <c r="G18" s="1" t="s">
        <v>1056</v>
      </c>
    </row>
    <row r="19" spans="1:7" x14ac:dyDescent="0.2">
      <c r="A19" s="2" t="s">
        <v>1035</v>
      </c>
      <c r="B19" s="2" t="s">
        <v>366</v>
      </c>
      <c r="C19" s="2" t="s">
        <v>6</v>
      </c>
      <c r="D19" s="2">
        <v>53494611</v>
      </c>
      <c r="E19" s="2">
        <v>53813733</v>
      </c>
      <c r="F19" s="1">
        <v>2161</v>
      </c>
      <c r="G19" s="1" t="s">
        <v>1057</v>
      </c>
    </row>
    <row r="20" spans="1:7" x14ac:dyDescent="0.2">
      <c r="A20" s="2" t="s">
        <v>1035</v>
      </c>
      <c r="B20" s="2" t="s">
        <v>311</v>
      </c>
      <c r="C20" s="2" t="s">
        <v>44</v>
      </c>
      <c r="D20" s="2">
        <v>181483517</v>
      </c>
      <c r="E20" s="2">
        <v>181808084</v>
      </c>
      <c r="F20" s="1">
        <v>2313</v>
      </c>
      <c r="G20" s="1" t="s">
        <v>1058</v>
      </c>
    </row>
    <row r="21" spans="1:7" x14ac:dyDescent="0.2">
      <c r="A21" s="2" t="s">
        <v>1035</v>
      </c>
      <c r="B21" s="2" t="s">
        <v>303</v>
      </c>
      <c r="C21" s="2" t="s">
        <v>8</v>
      </c>
      <c r="D21" s="2">
        <v>50560715</v>
      </c>
      <c r="E21" s="2">
        <v>50627474</v>
      </c>
      <c r="F21" s="1">
        <v>2377</v>
      </c>
      <c r="G21" s="1" t="s">
        <v>1059</v>
      </c>
    </row>
    <row r="22" spans="1:7" x14ac:dyDescent="0.2">
      <c r="A22" s="2" t="s">
        <v>1035</v>
      </c>
      <c r="B22" s="2" t="s">
        <v>338</v>
      </c>
      <c r="C22" s="2" t="s">
        <v>28</v>
      </c>
      <c r="D22" s="2">
        <v>27217369</v>
      </c>
      <c r="E22" s="2">
        <v>27243943</v>
      </c>
      <c r="F22" s="1">
        <v>481</v>
      </c>
      <c r="G22" s="1" t="s">
        <v>1060</v>
      </c>
    </row>
    <row r="23" spans="1:7" x14ac:dyDescent="0.2">
      <c r="A23" s="2" t="s">
        <v>1035</v>
      </c>
      <c r="B23" s="2" t="s">
        <v>291</v>
      </c>
      <c r="C23" s="2" t="s">
        <v>44</v>
      </c>
      <c r="D23" s="2">
        <v>6785454</v>
      </c>
      <c r="E23" s="2">
        <v>7769706</v>
      </c>
      <c r="F23" s="1">
        <v>1673</v>
      </c>
      <c r="G23" s="1" t="s">
        <v>1061</v>
      </c>
    </row>
    <row r="24" spans="1:7" x14ac:dyDescent="0.2">
      <c r="A24" s="2" t="s">
        <v>1035</v>
      </c>
      <c r="B24" s="2" t="s">
        <v>289</v>
      </c>
      <c r="C24" s="2" t="s">
        <v>6</v>
      </c>
      <c r="D24" s="2">
        <v>48636463</v>
      </c>
      <c r="E24" s="2">
        <v>48662886</v>
      </c>
      <c r="F24" s="1">
        <v>3312</v>
      </c>
      <c r="G24" s="1" t="s">
        <v>1062</v>
      </c>
    </row>
    <row r="25" spans="1:7" x14ac:dyDescent="0.2">
      <c r="A25" s="2" t="s">
        <v>1035</v>
      </c>
      <c r="B25" s="2" t="s">
        <v>389</v>
      </c>
      <c r="C25" s="2" t="s">
        <v>10</v>
      </c>
      <c r="D25" s="2">
        <v>92900324</v>
      </c>
      <c r="E25" s="2">
        <v>93027996</v>
      </c>
      <c r="F25" s="1">
        <v>1828</v>
      </c>
      <c r="G25" s="1" t="s">
        <v>1063</v>
      </c>
    </row>
    <row r="26" spans="1:7" x14ac:dyDescent="0.2">
      <c r="A26" s="2" t="s">
        <v>1035</v>
      </c>
      <c r="B26" s="2" t="s">
        <v>316</v>
      </c>
      <c r="C26" s="2" t="s">
        <v>8</v>
      </c>
      <c r="D26" s="2">
        <v>7888789</v>
      </c>
      <c r="E26" s="2">
        <v>7912755</v>
      </c>
      <c r="F26" s="1">
        <v>2000</v>
      </c>
      <c r="G26" s="1" t="s">
        <v>1064</v>
      </c>
    </row>
    <row r="27" spans="1:7" x14ac:dyDescent="0.2">
      <c r="A27" s="2" t="s">
        <v>1035</v>
      </c>
      <c r="B27" s="2" t="s">
        <v>339</v>
      </c>
      <c r="C27" s="2" t="s">
        <v>92</v>
      </c>
      <c r="D27" s="2">
        <v>6570082</v>
      </c>
      <c r="E27" s="2">
        <v>6607379</v>
      </c>
      <c r="F27" s="1">
        <v>1912</v>
      </c>
      <c r="G27" s="1" t="s">
        <v>1065</v>
      </c>
    </row>
    <row r="28" spans="1:7" x14ac:dyDescent="0.2">
      <c r="A28" s="2" t="s">
        <v>1035</v>
      </c>
      <c r="B28" s="2" t="s">
        <v>367</v>
      </c>
      <c r="C28" s="2" t="s">
        <v>44</v>
      </c>
      <c r="D28" s="2">
        <v>6101787</v>
      </c>
      <c r="E28" s="2">
        <v>6180321</v>
      </c>
      <c r="F28" s="1">
        <v>2715</v>
      </c>
      <c r="G28" s="1" t="s">
        <v>1066</v>
      </c>
    </row>
    <row r="29" spans="1:7" x14ac:dyDescent="0.2">
      <c r="A29" s="2" t="s">
        <v>1035</v>
      </c>
      <c r="B29" s="2" t="s">
        <v>390</v>
      </c>
      <c r="C29" s="2" t="s">
        <v>89</v>
      </c>
      <c r="D29" s="2">
        <v>41402083</v>
      </c>
      <c r="E29" s="2">
        <v>41618377</v>
      </c>
      <c r="F29" s="1">
        <v>2715</v>
      </c>
      <c r="G29" s="1" t="s">
        <v>1066</v>
      </c>
    </row>
    <row r="30" spans="1:7" x14ac:dyDescent="0.2">
      <c r="A30" s="2" t="s">
        <v>1035</v>
      </c>
      <c r="B30" s="2" t="s">
        <v>296</v>
      </c>
      <c r="C30" s="2" t="s">
        <v>12</v>
      </c>
      <c r="D30" s="2">
        <v>21385199</v>
      </c>
      <c r="E30" s="2">
        <v>21456123</v>
      </c>
      <c r="F30" s="1">
        <v>2581</v>
      </c>
      <c r="G30" s="1" t="s">
        <v>1067</v>
      </c>
    </row>
    <row r="31" spans="1:7" x14ac:dyDescent="0.2">
      <c r="A31" s="2" t="s">
        <v>1035</v>
      </c>
      <c r="B31" s="2" t="s">
        <v>293</v>
      </c>
      <c r="C31" s="2" t="s">
        <v>92</v>
      </c>
      <c r="D31" s="2">
        <v>119685791</v>
      </c>
      <c r="E31" s="2">
        <v>119877320</v>
      </c>
      <c r="F31" s="1">
        <v>2069</v>
      </c>
      <c r="G31" s="1" t="s">
        <v>1068</v>
      </c>
    </row>
    <row r="32" spans="1:7" x14ac:dyDescent="0.2">
      <c r="A32" s="2" t="s">
        <v>1035</v>
      </c>
      <c r="B32" s="2" t="s">
        <v>374</v>
      </c>
      <c r="C32" s="2" t="s">
        <v>14</v>
      </c>
      <c r="D32" s="2">
        <v>46743048</v>
      </c>
      <c r="E32" s="2">
        <v>46846280</v>
      </c>
      <c r="F32" s="1">
        <v>2032</v>
      </c>
      <c r="G32" s="1" t="s">
        <v>1069</v>
      </c>
    </row>
    <row r="33" spans="1:7" x14ac:dyDescent="0.2">
      <c r="A33" s="2" t="s">
        <v>1035</v>
      </c>
      <c r="B33" s="2" t="s">
        <v>324</v>
      </c>
      <c r="C33" s="2" t="s">
        <v>8</v>
      </c>
      <c r="D33" s="2">
        <v>59619895</v>
      </c>
      <c r="E33" s="2">
        <v>59696956</v>
      </c>
      <c r="F33" s="1">
        <v>1675</v>
      </c>
      <c r="G33" s="1" t="s">
        <v>1070</v>
      </c>
    </row>
    <row r="34" spans="1:7" x14ac:dyDescent="0.2">
      <c r="A34" s="2" t="s">
        <v>1035</v>
      </c>
      <c r="B34" s="2" t="s">
        <v>340</v>
      </c>
      <c r="C34" s="2" t="s">
        <v>16</v>
      </c>
      <c r="D34" s="2">
        <v>58519951</v>
      </c>
      <c r="E34" s="2">
        <v>58629826</v>
      </c>
      <c r="F34" s="1">
        <v>2376</v>
      </c>
      <c r="G34" s="1" t="s">
        <v>1071</v>
      </c>
    </row>
    <row r="35" spans="1:7" x14ac:dyDescent="0.2">
      <c r="A35" s="2" t="s">
        <v>1035</v>
      </c>
      <c r="B35" s="2" t="s">
        <v>325</v>
      </c>
      <c r="C35" s="2" t="s">
        <v>8</v>
      </c>
      <c r="D35" s="2">
        <v>50184101</v>
      </c>
      <c r="E35" s="2">
        <v>50201631</v>
      </c>
      <c r="F35" s="1">
        <v>1464</v>
      </c>
      <c r="G35" s="1" t="s">
        <v>1072</v>
      </c>
    </row>
    <row r="36" spans="1:7" x14ac:dyDescent="0.2">
      <c r="A36" s="2" t="s">
        <v>1035</v>
      </c>
      <c r="B36" s="2" t="s">
        <v>368</v>
      </c>
      <c r="C36" s="2" t="s">
        <v>92</v>
      </c>
      <c r="D36" s="2">
        <v>47972967</v>
      </c>
      <c r="E36" s="2">
        <v>48004476</v>
      </c>
      <c r="F36" s="1">
        <v>1487</v>
      </c>
      <c r="G36" s="1" t="s">
        <v>1073</v>
      </c>
    </row>
    <row r="37" spans="1:7" x14ac:dyDescent="0.2">
      <c r="A37" s="2" t="s">
        <v>1035</v>
      </c>
      <c r="B37" s="2" t="s">
        <v>261</v>
      </c>
      <c r="C37" s="2" t="s">
        <v>262</v>
      </c>
      <c r="D37" s="2">
        <v>110148963</v>
      </c>
      <c r="E37" s="2">
        <v>110307157</v>
      </c>
      <c r="F37" s="1">
        <v>1669</v>
      </c>
      <c r="G37" s="1" t="s">
        <v>1074</v>
      </c>
    </row>
    <row r="38" spans="1:7" x14ac:dyDescent="0.2">
      <c r="A38" s="2" t="s">
        <v>1035</v>
      </c>
      <c r="B38" s="2" t="s">
        <v>326</v>
      </c>
      <c r="C38" s="2" t="s">
        <v>44</v>
      </c>
      <c r="D38" s="2">
        <v>160288594</v>
      </c>
      <c r="E38" s="2">
        <v>160343250</v>
      </c>
      <c r="F38" s="1">
        <v>1224</v>
      </c>
      <c r="G38" s="1" t="s">
        <v>1075</v>
      </c>
    </row>
    <row r="39" spans="1:7" x14ac:dyDescent="0.2">
      <c r="A39" s="2" t="s">
        <v>1035</v>
      </c>
      <c r="B39" s="2" t="s">
        <v>392</v>
      </c>
      <c r="C39" s="2" t="s">
        <v>16</v>
      </c>
      <c r="D39" s="2">
        <v>3725054</v>
      </c>
      <c r="E39" s="2">
        <v>3880713</v>
      </c>
      <c r="F39" s="1">
        <v>2442</v>
      </c>
      <c r="G39" s="1" t="s">
        <v>1076</v>
      </c>
    </row>
    <row r="40" spans="1:7" x14ac:dyDescent="0.2">
      <c r="A40" s="2" t="s">
        <v>1035</v>
      </c>
      <c r="B40" s="2" t="s">
        <v>315</v>
      </c>
      <c r="C40" s="2" t="s">
        <v>44</v>
      </c>
      <c r="D40" s="2">
        <v>33513998</v>
      </c>
      <c r="E40" s="2">
        <v>34165230</v>
      </c>
      <c r="F40" s="1">
        <v>3631</v>
      </c>
      <c r="G40" s="1" t="s">
        <v>1077</v>
      </c>
    </row>
    <row r="41" spans="1:7" x14ac:dyDescent="0.2">
      <c r="A41" s="2" t="s">
        <v>1035</v>
      </c>
      <c r="B41" s="2" t="s">
        <v>375</v>
      </c>
      <c r="C41" s="2" t="s">
        <v>38</v>
      </c>
      <c r="D41" s="2">
        <v>43182196</v>
      </c>
      <c r="E41" s="2">
        <v>43224587</v>
      </c>
      <c r="F41" s="1">
        <v>2517</v>
      </c>
      <c r="G41" s="1" t="s">
        <v>1078</v>
      </c>
    </row>
    <row r="42" spans="1:7" x14ac:dyDescent="0.2">
      <c r="A42" s="2" t="s">
        <v>1035</v>
      </c>
      <c r="B42" s="2" t="s">
        <v>279</v>
      </c>
      <c r="C42" s="2" t="s">
        <v>18</v>
      </c>
      <c r="D42" s="2">
        <v>157266123</v>
      </c>
      <c r="E42" s="2">
        <v>157395594</v>
      </c>
      <c r="F42" s="1">
        <v>1253</v>
      </c>
      <c r="G42" s="1" t="s">
        <v>1079</v>
      </c>
    </row>
    <row r="43" spans="1:7" x14ac:dyDescent="0.2">
      <c r="A43" s="2" t="s">
        <v>1035</v>
      </c>
      <c r="B43" s="2" t="s">
        <v>376</v>
      </c>
      <c r="C43" s="2" t="s">
        <v>6</v>
      </c>
      <c r="D43" s="2">
        <v>51397842</v>
      </c>
      <c r="E43" s="2">
        <v>51500015</v>
      </c>
      <c r="F43" s="1">
        <v>1507</v>
      </c>
      <c r="G43" s="1" t="s">
        <v>1080</v>
      </c>
    </row>
    <row r="44" spans="1:7" x14ac:dyDescent="0.2">
      <c r="A44" s="2" t="s">
        <v>1035</v>
      </c>
      <c r="B44" s="2" t="s">
        <v>260</v>
      </c>
      <c r="C44" s="2" t="s">
        <v>14</v>
      </c>
      <c r="D44" s="2">
        <v>61299451</v>
      </c>
      <c r="E44" s="2">
        <v>61333105</v>
      </c>
      <c r="F44" s="1">
        <v>1140</v>
      </c>
      <c r="G44" s="1" t="s">
        <v>1081</v>
      </c>
    </row>
    <row r="45" spans="1:7" x14ac:dyDescent="0.2">
      <c r="A45" s="2" t="s">
        <v>1035</v>
      </c>
      <c r="B45" s="2" t="s">
        <v>377</v>
      </c>
      <c r="C45" s="2" t="s">
        <v>6</v>
      </c>
      <c r="D45" s="2">
        <v>47803138</v>
      </c>
      <c r="E45" s="2">
        <v>47850193</v>
      </c>
      <c r="F45" s="1">
        <v>1194</v>
      </c>
      <c r="G45" s="1" t="s">
        <v>1082</v>
      </c>
    </row>
    <row r="46" spans="1:7" x14ac:dyDescent="0.2">
      <c r="A46" s="2" t="s">
        <v>1035</v>
      </c>
      <c r="B46" s="2" t="s">
        <v>341</v>
      </c>
      <c r="C46" s="2" t="s">
        <v>44</v>
      </c>
      <c r="D46" s="2">
        <v>182839347</v>
      </c>
      <c r="E46" s="2">
        <v>182887982</v>
      </c>
      <c r="F46" s="1">
        <v>1270</v>
      </c>
      <c r="G46" s="1" t="s">
        <v>1083</v>
      </c>
    </row>
    <row r="47" spans="1:7" x14ac:dyDescent="0.2">
      <c r="A47" s="2" t="s">
        <v>1035</v>
      </c>
      <c r="B47" s="2" t="s">
        <v>359</v>
      </c>
      <c r="C47" s="2" t="s">
        <v>12</v>
      </c>
      <c r="D47" s="2">
        <v>95086228</v>
      </c>
      <c r="E47" s="2">
        <v>95157529</v>
      </c>
      <c r="F47" s="1">
        <v>1922</v>
      </c>
      <c r="G47" s="1" t="s">
        <v>1084</v>
      </c>
    </row>
    <row r="48" spans="1:7" x14ac:dyDescent="0.2">
      <c r="A48" s="2" t="s">
        <v>1035</v>
      </c>
      <c r="B48" s="2" t="s">
        <v>263</v>
      </c>
      <c r="C48" s="2" t="s">
        <v>24</v>
      </c>
      <c r="D48" s="2">
        <v>274201</v>
      </c>
      <c r="E48" s="2">
        <v>689668</v>
      </c>
      <c r="F48" s="1">
        <v>1556</v>
      </c>
      <c r="G48" s="1" t="s">
        <v>1085</v>
      </c>
    </row>
    <row r="49" spans="1:7" x14ac:dyDescent="0.2">
      <c r="A49" s="2" t="s">
        <v>1035</v>
      </c>
      <c r="B49" s="2" t="s">
        <v>342</v>
      </c>
      <c r="C49" s="2" t="s">
        <v>94</v>
      </c>
      <c r="D49" s="2">
        <v>10133346</v>
      </c>
      <c r="E49" s="2">
        <v>10194953</v>
      </c>
      <c r="F49" s="1">
        <v>1632</v>
      </c>
      <c r="G49" s="1" t="s">
        <v>1086</v>
      </c>
    </row>
    <row r="50" spans="1:7" x14ac:dyDescent="0.2">
      <c r="A50" s="2" t="s">
        <v>1035</v>
      </c>
      <c r="B50" s="2" t="s">
        <v>343</v>
      </c>
      <c r="C50" s="2" t="s">
        <v>18</v>
      </c>
      <c r="D50" s="2">
        <v>169637275</v>
      </c>
      <c r="E50" s="2">
        <v>170083382</v>
      </c>
      <c r="F50" s="1">
        <v>1830</v>
      </c>
      <c r="G50" s="1" t="s">
        <v>1087</v>
      </c>
    </row>
    <row r="51" spans="1:7" x14ac:dyDescent="0.2">
      <c r="A51" s="2" t="s">
        <v>1035</v>
      </c>
      <c r="B51" s="2" t="s">
        <v>327</v>
      </c>
      <c r="C51" s="2" t="s">
        <v>12</v>
      </c>
      <c r="D51" s="2">
        <v>101964573</v>
      </c>
      <c r="E51" s="2">
        <v>102056443</v>
      </c>
      <c r="F51" s="1">
        <v>4646</v>
      </c>
      <c r="G51" s="1" t="s">
        <v>1088</v>
      </c>
    </row>
    <row r="52" spans="1:7" x14ac:dyDescent="0.2">
      <c r="A52" s="2" t="s">
        <v>1035</v>
      </c>
      <c r="B52" s="2" t="s">
        <v>344</v>
      </c>
      <c r="C52" s="2" t="s">
        <v>8</v>
      </c>
      <c r="D52" s="2">
        <v>44849948</v>
      </c>
      <c r="E52" s="2">
        <v>44899445</v>
      </c>
      <c r="F52" s="1">
        <v>972</v>
      </c>
      <c r="G52" s="1" t="s">
        <v>1089</v>
      </c>
    </row>
    <row r="53" spans="1:7" x14ac:dyDescent="0.2">
      <c r="A53" s="2" t="s">
        <v>1035</v>
      </c>
      <c r="B53" s="2" t="s">
        <v>320</v>
      </c>
      <c r="C53" s="2" t="s">
        <v>92</v>
      </c>
      <c r="D53" s="2">
        <v>53268299</v>
      </c>
      <c r="E53" s="2">
        <v>53293638</v>
      </c>
      <c r="F53" s="1">
        <v>2120</v>
      </c>
      <c r="G53" s="1" t="s">
        <v>1090</v>
      </c>
    </row>
    <row r="54" spans="1:7" x14ac:dyDescent="0.2">
      <c r="A54" s="2" t="s">
        <v>1035</v>
      </c>
      <c r="B54" s="2" t="s">
        <v>328</v>
      </c>
      <c r="C54" s="2" t="s">
        <v>10</v>
      </c>
      <c r="D54" s="2">
        <v>48408313</v>
      </c>
      <c r="E54" s="2">
        <v>48645709</v>
      </c>
      <c r="F54" s="1">
        <v>2871</v>
      </c>
      <c r="G54" s="1" t="s">
        <v>1091</v>
      </c>
    </row>
    <row r="55" spans="1:7" x14ac:dyDescent="0.2">
      <c r="A55" s="2" t="s">
        <v>1035</v>
      </c>
      <c r="B55" s="2" t="s">
        <v>356</v>
      </c>
      <c r="C55" s="2" t="s">
        <v>26</v>
      </c>
      <c r="D55" s="2">
        <v>128830406</v>
      </c>
      <c r="E55" s="2">
        <v>128859272</v>
      </c>
      <c r="F55" s="1">
        <v>2725</v>
      </c>
      <c r="G55" s="1" t="s">
        <v>1092</v>
      </c>
    </row>
    <row r="56" spans="1:7" x14ac:dyDescent="0.2">
      <c r="A56" s="2" t="s">
        <v>1035</v>
      </c>
      <c r="B56" s="2" t="s">
        <v>264</v>
      </c>
      <c r="C56" s="2" t="s">
        <v>262</v>
      </c>
      <c r="D56" s="2">
        <v>32031774</v>
      </c>
      <c r="E56" s="2">
        <v>32299125</v>
      </c>
      <c r="F56" s="1">
        <v>3013</v>
      </c>
      <c r="G56" s="1" t="s">
        <v>1093</v>
      </c>
    </row>
    <row r="57" spans="1:7" x14ac:dyDescent="0.2">
      <c r="A57" s="2" t="s">
        <v>1035</v>
      </c>
      <c r="B57" s="2" t="s">
        <v>345</v>
      </c>
      <c r="C57" s="2" t="s">
        <v>92</v>
      </c>
      <c r="D57" s="2">
        <v>120127202</v>
      </c>
      <c r="E57" s="2">
        <v>120194715</v>
      </c>
      <c r="F57" s="1">
        <v>2671</v>
      </c>
      <c r="G57" s="1" t="s">
        <v>1094</v>
      </c>
    </row>
    <row r="58" spans="1:7" x14ac:dyDescent="0.2">
      <c r="A58" s="2" t="s">
        <v>1035</v>
      </c>
      <c r="B58" s="2" t="s">
        <v>321</v>
      </c>
      <c r="C58" s="2" t="s">
        <v>70</v>
      </c>
      <c r="D58" s="2">
        <v>21242232</v>
      </c>
      <c r="E58" s="2">
        <v>21526112</v>
      </c>
      <c r="F58" s="1">
        <v>1923</v>
      </c>
      <c r="G58" s="1" t="s">
        <v>1095</v>
      </c>
    </row>
    <row r="59" spans="1:7" x14ac:dyDescent="0.2">
      <c r="A59" s="2" t="s">
        <v>1035</v>
      </c>
      <c r="B59" s="2" t="s">
        <v>314</v>
      </c>
      <c r="C59" s="2" t="s">
        <v>92</v>
      </c>
      <c r="D59" s="2">
        <v>13537337</v>
      </c>
      <c r="E59" s="2">
        <v>13981602</v>
      </c>
      <c r="F59" s="1">
        <v>1484</v>
      </c>
      <c r="G59" s="1" t="s">
        <v>1096</v>
      </c>
    </row>
    <row r="60" spans="1:7" x14ac:dyDescent="0.2">
      <c r="A60" s="2" t="s">
        <v>1035</v>
      </c>
      <c r="B60" s="2" t="s">
        <v>357</v>
      </c>
      <c r="C60" s="2" t="s">
        <v>12</v>
      </c>
      <c r="D60" s="2">
        <v>31100117</v>
      </c>
      <c r="E60" s="2">
        <v>31207793</v>
      </c>
      <c r="F60" s="1">
        <v>2610</v>
      </c>
      <c r="G60" s="1" t="s">
        <v>1097</v>
      </c>
    </row>
    <row r="61" spans="1:7" x14ac:dyDescent="0.2">
      <c r="A61" s="2" t="s">
        <v>1035</v>
      </c>
      <c r="B61" s="2" t="s">
        <v>285</v>
      </c>
      <c r="C61" s="2" t="s">
        <v>92</v>
      </c>
      <c r="D61" s="2">
        <v>112160195</v>
      </c>
      <c r="E61" s="2">
        <v>112382431</v>
      </c>
      <c r="F61" s="1">
        <v>4418</v>
      </c>
      <c r="G61" s="1" t="s">
        <v>1098</v>
      </c>
    </row>
    <row r="62" spans="1:7" x14ac:dyDescent="0.2">
      <c r="A62" s="2" t="s">
        <v>1035</v>
      </c>
      <c r="B62" s="2" t="s">
        <v>300</v>
      </c>
      <c r="C62" s="2" t="s">
        <v>10</v>
      </c>
      <c r="D62" s="2">
        <v>63608618</v>
      </c>
      <c r="E62" s="2">
        <v>63833948</v>
      </c>
      <c r="F62" s="1">
        <v>4861</v>
      </c>
      <c r="G62" s="1" t="s">
        <v>1099</v>
      </c>
    </row>
    <row r="63" spans="1:7" x14ac:dyDescent="0.2">
      <c r="A63" s="2" t="s">
        <v>1035</v>
      </c>
      <c r="B63" s="2" t="s">
        <v>305</v>
      </c>
      <c r="C63" s="2" t="s">
        <v>10</v>
      </c>
      <c r="D63" s="2">
        <v>28111040</v>
      </c>
      <c r="E63" s="2">
        <v>28322179</v>
      </c>
      <c r="F63" s="1">
        <v>4834</v>
      </c>
      <c r="G63" s="1" t="s">
        <v>1100</v>
      </c>
    </row>
    <row r="64" spans="1:7" x14ac:dyDescent="0.2">
      <c r="A64" s="2" t="s">
        <v>1035</v>
      </c>
      <c r="B64" s="2" t="s">
        <v>265</v>
      </c>
      <c r="C64" s="2" t="s">
        <v>6</v>
      </c>
      <c r="D64" s="2">
        <v>4493348</v>
      </c>
      <c r="E64" s="2">
        <v>4847506</v>
      </c>
      <c r="F64" s="1">
        <v>2758</v>
      </c>
      <c r="G64" s="1" t="s">
        <v>1101</v>
      </c>
    </row>
    <row r="65" spans="1:7" x14ac:dyDescent="0.2">
      <c r="A65" s="2" t="s">
        <v>1035</v>
      </c>
      <c r="B65" s="2" t="s">
        <v>266</v>
      </c>
      <c r="C65" s="2" t="s">
        <v>89</v>
      </c>
      <c r="D65" s="2">
        <v>10637684</v>
      </c>
      <c r="E65" s="2">
        <v>10673999</v>
      </c>
      <c r="F65" s="1">
        <v>1218</v>
      </c>
      <c r="G65" s="1" t="s">
        <v>1102</v>
      </c>
    </row>
    <row r="66" spans="1:7" x14ac:dyDescent="0.2">
      <c r="A66" s="2" t="s">
        <v>1035</v>
      </c>
      <c r="B66" s="2" t="s">
        <v>329</v>
      </c>
      <c r="C66" s="2" t="s">
        <v>44</v>
      </c>
      <c r="D66" s="2">
        <v>64833229</v>
      </c>
      <c r="E66" s="2">
        <v>64966549</v>
      </c>
      <c r="F66" s="1">
        <v>1154</v>
      </c>
      <c r="G66" s="1" t="s">
        <v>1103</v>
      </c>
    </row>
    <row r="67" spans="1:7" x14ac:dyDescent="0.2">
      <c r="A67" s="2" t="s">
        <v>1035</v>
      </c>
      <c r="B67" s="2" t="s">
        <v>267</v>
      </c>
      <c r="C67" s="2" t="s">
        <v>6</v>
      </c>
      <c r="D67" s="2">
        <v>124033369</v>
      </c>
      <c r="E67" s="2">
        <v>124726325</v>
      </c>
      <c r="F67" s="1">
        <v>2986</v>
      </c>
      <c r="G67" s="1" t="s">
        <v>1098</v>
      </c>
    </row>
    <row r="68" spans="1:7" x14ac:dyDescent="0.2">
      <c r="A68" s="2" t="s">
        <v>1035</v>
      </c>
      <c r="B68" s="2" t="s">
        <v>362</v>
      </c>
      <c r="C68" s="2" t="s">
        <v>24</v>
      </c>
      <c r="D68" s="2">
        <v>74826600</v>
      </c>
      <c r="E68" s="2">
        <v>75032624</v>
      </c>
      <c r="F68" s="1">
        <v>2073</v>
      </c>
      <c r="G68" s="1" t="s">
        <v>1104</v>
      </c>
    </row>
    <row r="69" spans="1:7" x14ac:dyDescent="0.2">
      <c r="A69" s="2" t="s">
        <v>1035</v>
      </c>
      <c r="B69" s="2" t="s">
        <v>378</v>
      </c>
      <c r="C69" s="2" t="s">
        <v>14</v>
      </c>
      <c r="D69" s="2">
        <v>67119263</v>
      </c>
      <c r="E69" s="2">
        <v>67258082</v>
      </c>
      <c r="F69" s="1">
        <v>1162</v>
      </c>
      <c r="G69" s="1" t="s">
        <v>1105</v>
      </c>
    </row>
    <row r="70" spans="1:7" x14ac:dyDescent="0.2">
      <c r="A70" s="2" t="s">
        <v>1035</v>
      </c>
      <c r="B70" s="2" t="s">
        <v>268</v>
      </c>
      <c r="C70" s="2" t="s">
        <v>18</v>
      </c>
      <c r="D70" s="2">
        <v>138352685</v>
      </c>
      <c r="E70" s="2">
        <v>138437027</v>
      </c>
      <c r="F70" s="1">
        <v>1761</v>
      </c>
      <c r="G70" s="1" t="s">
        <v>1106</v>
      </c>
    </row>
    <row r="71" spans="1:7" x14ac:dyDescent="0.2">
      <c r="A71" s="2" t="s">
        <v>1035</v>
      </c>
      <c r="B71" s="2" t="s">
        <v>369</v>
      </c>
      <c r="C71" s="2" t="s">
        <v>218</v>
      </c>
      <c r="D71" s="2" t="s">
        <v>218</v>
      </c>
      <c r="E71" s="2" t="s">
        <v>218</v>
      </c>
      <c r="F71" s="1">
        <v>5093</v>
      </c>
      <c r="G71" s="1" t="s">
        <v>1098</v>
      </c>
    </row>
    <row r="72" spans="1:7" x14ac:dyDescent="0.2">
      <c r="A72" s="2" t="s">
        <v>1035</v>
      </c>
      <c r="B72" s="2" t="s">
        <v>277</v>
      </c>
      <c r="C72" s="2" t="s">
        <v>28</v>
      </c>
      <c r="D72" s="2">
        <v>240713767</v>
      </c>
      <c r="E72" s="2">
        <v>240820219</v>
      </c>
      <c r="F72" s="1">
        <v>1791</v>
      </c>
      <c r="G72" s="1" t="s">
        <v>1107</v>
      </c>
    </row>
    <row r="73" spans="1:7" x14ac:dyDescent="0.2">
      <c r="A73" s="2" t="s">
        <v>1035</v>
      </c>
      <c r="B73" s="2" t="s">
        <v>281</v>
      </c>
      <c r="C73" s="2" t="s">
        <v>44</v>
      </c>
      <c r="D73" s="2">
        <v>10210570</v>
      </c>
      <c r="E73" s="2">
        <v>10381603</v>
      </c>
      <c r="F73" s="1">
        <v>1816</v>
      </c>
      <c r="G73" s="1" t="s">
        <v>1108</v>
      </c>
    </row>
    <row r="74" spans="1:7" x14ac:dyDescent="0.2">
      <c r="A74" s="2" t="s">
        <v>1035</v>
      </c>
      <c r="B74" s="2" t="s">
        <v>301</v>
      </c>
      <c r="C74" s="2" t="s">
        <v>14</v>
      </c>
      <c r="D74" s="2">
        <v>118436492</v>
      </c>
      <c r="E74" s="2">
        <v>118526832</v>
      </c>
      <c r="F74" s="1">
        <v>3972</v>
      </c>
      <c r="G74" s="1" t="s">
        <v>1109</v>
      </c>
    </row>
    <row r="75" spans="1:7" x14ac:dyDescent="0.2">
      <c r="A75" s="2" t="s">
        <v>1035</v>
      </c>
      <c r="B75" s="2" t="s">
        <v>393</v>
      </c>
      <c r="C75" s="2" t="s">
        <v>92</v>
      </c>
      <c r="D75" s="2">
        <v>49018978</v>
      </c>
      <c r="E75" s="2">
        <v>49060794</v>
      </c>
      <c r="F75" s="1">
        <v>5537</v>
      </c>
      <c r="G75" s="1" t="s">
        <v>1110</v>
      </c>
    </row>
    <row r="76" spans="1:7" x14ac:dyDescent="0.2">
      <c r="A76" s="2" t="s">
        <v>1035</v>
      </c>
      <c r="B76" s="2" t="s">
        <v>330</v>
      </c>
      <c r="C76" s="2" t="s">
        <v>92</v>
      </c>
      <c r="D76" s="2">
        <v>57128483</v>
      </c>
      <c r="E76" s="2">
        <v>57213361</v>
      </c>
      <c r="F76" s="1">
        <v>4544</v>
      </c>
      <c r="G76" s="1" t="s">
        <v>1111</v>
      </c>
    </row>
    <row r="77" spans="1:7" x14ac:dyDescent="0.2">
      <c r="A77" s="2" t="s">
        <v>1035</v>
      </c>
      <c r="B77" s="2" t="s">
        <v>335</v>
      </c>
      <c r="C77" s="2" t="s">
        <v>44</v>
      </c>
      <c r="D77" s="2">
        <v>39204695</v>
      </c>
      <c r="E77" s="2">
        <v>39487138</v>
      </c>
      <c r="F77" s="1">
        <v>7555</v>
      </c>
      <c r="G77" s="1" t="s">
        <v>1098</v>
      </c>
    </row>
    <row r="78" spans="1:7" x14ac:dyDescent="0.2">
      <c r="A78" s="2" t="s">
        <v>1035</v>
      </c>
      <c r="B78" s="2" t="s">
        <v>310</v>
      </c>
      <c r="C78" s="2" t="s">
        <v>38</v>
      </c>
      <c r="D78" s="2">
        <v>89642498</v>
      </c>
      <c r="E78" s="2">
        <v>89819794</v>
      </c>
      <c r="F78" s="1">
        <v>5596</v>
      </c>
      <c r="G78" s="1" t="s">
        <v>1112</v>
      </c>
    </row>
    <row r="79" spans="1:7" x14ac:dyDescent="0.2">
      <c r="A79" s="2" t="s">
        <v>1035</v>
      </c>
      <c r="B79" s="2" t="s">
        <v>394</v>
      </c>
      <c r="C79" s="2" t="s">
        <v>92</v>
      </c>
      <c r="D79" s="2">
        <v>115958576</v>
      </c>
      <c r="E79" s="2">
        <v>116277693</v>
      </c>
      <c r="F79" s="1">
        <v>2210</v>
      </c>
      <c r="G79" s="1" t="s">
        <v>1113</v>
      </c>
    </row>
    <row r="80" spans="1:7" x14ac:dyDescent="0.2">
      <c r="A80" s="2" t="s">
        <v>1035</v>
      </c>
      <c r="B80" s="2" t="s">
        <v>379</v>
      </c>
      <c r="C80" s="2" t="s">
        <v>44</v>
      </c>
      <c r="D80" s="2">
        <v>11106535</v>
      </c>
      <c r="E80" s="2">
        <v>11262551</v>
      </c>
      <c r="F80" s="1">
        <v>2549</v>
      </c>
      <c r="G80" s="1" t="s">
        <v>1114</v>
      </c>
    </row>
    <row r="81" spans="1:7" x14ac:dyDescent="0.2">
      <c r="A81" s="2" t="s">
        <v>1035</v>
      </c>
      <c r="B81" s="2" t="s">
        <v>346</v>
      </c>
      <c r="C81" s="2" t="s">
        <v>262</v>
      </c>
      <c r="D81" s="2">
        <v>77044657</v>
      </c>
      <c r="E81" s="2">
        <v>77327094</v>
      </c>
      <c r="F81" s="1">
        <v>4678</v>
      </c>
      <c r="G81" s="1" t="s">
        <v>1115</v>
      </c>
    </row>
    <row r="82" spans="1:7" x14ac:dyDescent="0.2">
      <c r="A82" s="2" t="s">
        <v>1035</v>
      </c>
      <c r="B82" s="2" t="s">
        <v>269</v>
      </c>
      <c r="C82" s="2" t="s">
        <v>8</v>
      </c>
      <c r="D82" s="2">
        <v>8474224</v>
      </c>
      <c r="E82" s="2">
        <v>8630725</v>
      </c>
      <c r="F82" s="1">
        <v>2007</v>
      </c>
      <c r="G82" s="1" t="s">
        <v>1116</v>
      </c>
    </row>
    <row r="83" spans="1:7" x14ac:dyDescent="0.2">
      <c r="A83" s="2" t="s">
        <v>1035</v>
      </c>
      <c r="B83" s="2" t="s">
        <v>270</v>
      </c>
      <c r="C83" s="2" t="s">
        <v>20</v>
      </c>
      <c r="D83" s="2">
        <v>36281280</v>
      </c>
      <c r="E83" s="2">
        <v>36387967</v>
      </c>
      <c r="F83" s="1">
        <v>1960</v>
      </c>
      <c r="G83" s="1" t="s">
        <v>1117</v>
      </c>
    </row>
    <row r="84" spans="1:7" x14ac:dyDescent="0.2">
      <c r="A84" s="2" t="s">
        <v>1035</v>
      </c>
      <c r="B84" s="2" t="s">
        <v>304</v>
      </c>
      <c r="C84" s="2" t="s">
        <v>28</v>
      </c>
      <c r="D84" s="2">
        <v>1789113</v>
      </c>
      <c r="E84" s="2">
        <v>2331275</v>
      </c>
      <c r="F84" s="1">
        <v>1186</v>
      </c>
      <c r="G84" s="1" t="s">
        <v>1118</v>
      </c>
    </row>
    <row r="85" spans="1:7" x14ac:dyDescent="0.2">
      <c r="A85" s="2" t="s">
        <v>1035</v>
      </c>
      <c r="B85" s="2" t="s">
        <v>302</v>
      </c>
      <c r="C85" s="2" t="s">
        <v>262</v>
      </c>
      <c r="D85" s="2">
        <v>34942270</v>
      </c>
      <c r="E85" s="2">
        <v>35672736</v>
      </c>
      <c r="F85" s="1">
        <v>2967</v>
      </c>
      <c r="G85" s="1" t="s">
        <v>1098</v>
      </c>
    </row>
    <row r="86" spans="1:7" x14ac:dyDescent="0.2">
      <c r="A86" s="2" t="s">
        <v>1035</v>
      </c>
      <c r="B86" s="2" t="s">
        <v>331</v>
      </c>
      <c r="C86" s="2" t="s">
        <v>8</v>
      </c>
      <c r="D86" s="2">
        <v>31094977</v>
      </c>
      <c r="E86" s="2">
        <v>31377675</v>
      </c>
      <c r="F86" s="1">
        <v>2839</v>
      </c>
      <c r="G86" s="1" t="s">
        <v>1119</v>
      </c>
    </row>
    <row r="87" spans="1:7" x14ac:dyDescent="0.2">
      <c r="A87" s="2" t="s">
        <v>1035</v>
      </c>
      <c r="B87" s="2" t="s">
        <v>363</v>
      </c>
      <c r="C87" s="2" t="s">
        <v>18</v>
      </c>
      <c r="D87" s="2">
        <v>36876769</v>
      </c>
      <c r="E87" s="2">
        <v>37066413</v>
      </c>
      <c r="F87" s="1">
        <v>2804</v>
      </c>
      <c r="G87" s="1" t="s">
        <v>1120</v>
      </c>
    </row>
    <row r="88" spans="1:7" x14ac:dyDescent="0.2">
      <c r="A88" s="2" t="s">
        <v>1035</v>
      </c>
      <c r="B88" s="2" t="s">
        <v>332</v>
      </c>
      <c r="C88" s="2" t="s">
        <v>44</v>
      </c>
      <c r="D88" s="2">
        <v>119911553</v>
      </c>
      <c r="E88" s="2">
        <v>120069662</v>
      </c>
      <c r="F88" s="1">
        <v>2471</v>
      </c>
      <c r="G88" s="1" t="s">
        <v>1121</v>
      </c>
    </row>
    <row r="89" spans="1:7" x14ac:dyDescent="0.2">
      <c r="A89" s="2" t="s">
        <v>1035</v>
      </c>
      <c r="B89" s="2" t="s">
        <v>308</v>
      </c>
      <c r="C89" s="2" t="s">
        <v>18</v>
      </c>
      <c r="D89" s="2">
        <v>177133773</v>
      </c>
      <c r="E89" s="2">
        <v>177300213</v>
      </c>
      <c r="F89" s="1">
        <v>2696</v>
      </c>
      <c r="G89" s="1" t="s">
        <v>1122</v>
      </c>
    </row>
    <row r="90" spans="1:7" x14ac:dyDescent="0.2">
      <c r="A90" s="2" t="s">
        <v>1035</v>
      </c>
      <c r="B90" s="2" t="s">
        <v>347</v>
      </c>
      <c r="C90" s="2" t="s">
        <v>46</v>
      </c>
      <c r="D90" s="2">
        <v>1871393</v>
      </c>
      <c r="E90" s="2">
        <v>1982192</v>
      </c>
      <c r="F90" s="1">
        <v>1365</v>
      </c>
      <c r="G90" s="1" t="s">
        <v>1123</v>
      </c>
    </row>
    <row r="91" spans="1:7" x14ac:dyDescent="0.2">
      <c r="A91" s="2" t="s">
        <v>1035</v>
      </c>
      <c r="B91" s="2" t="s">
        <v>299</v>
      </c>
      <c r="C91" s="2" t="s">
        <v>22</v>
      </c>
      <c r="D91" s="2">
        <v>38269704</v>
      </c>
      <c r="E91" s="2">
        <v>38382271</v>
      </c>
      <c r="F91" s="1">
        <v>1437</v>
      </c>
      <c r="G91" s="1" t="s">
        <v>1124</v>
      </c>
    </row>
    <row r="92" spans="1:7" x14ac:dyDescent="0.2">
      <c r="A92" s="2" t="s">
        <v>1035</v>
      </c>
      <c r="B92" s="2" t="s">
        <v>348</v>
      </c>
      <c r="C92" s="2" t="s">
        <v>44</v>
      </c>
      <c r="D92" s="2">
        <v>9651731</v>
      </c>
      <c r="E92" s="2">
        <v>9729114</v>
      </c>
      <c r="F92" s="1">
        <v>1044</v>
      </c>
      <c r="G92" s="1" t="s">
        <v>1125</v>
      </c>
    </row>
    <row r="93" spans="1:7" x14ac:dyDescent="0.2">
      <c r="A93" s="2" t="s">
        <v>1035</v>
      </c>
      <c r="B93" s="2" t="s">
        <v>258</v>
      </c>
      <c r="C93" s="2" t="s">
        <v>26</v>
      </c>
      <c r="D93" s="2">
        <v>132123340</v>
      </c>
      <c r="E93" s="2">
        <v>132576470</v>
      </c>
      <c r="F93" s="1">
        <v>1894</v>
      </c>
      <c r="G93" s="1" t="s">
        <v>1126</v>
      </c>
    </row>
    <row r="94" spans="1:7" x14ac:dyDescent="0.2">
      <c r="A94" s="2" t="s">
        <v>1035</v>
      </c>
      <c r="B94" s="2" t="s">
        <v>283</v>
      </c>
      <c r="C94" s="2" t="s">
        <v>94</v>
      </c>
      <c r="D94" s="2">
        <v>49119544</v>
      </c>
      <c r="E94" s="2">
        <v>49151026</v>
      </c>
      <c r="F94" s="1">
        <v>1194</v>
      </c>
      <c r="G94" s="1" t="s">
        <v>1127</v>
      </c>
    </row>
    <row r="95" spans="1:7" x14ac:dyDescent="0.2">
      <c r="A95" s="2" t="s">
        <v>1035</v>
      </c>
      <c r="B95" s="2" t="s">
        <v>364</v>
      </c>
      <c r="C95" s="2" t="s">
        <v>8</v>
      </c>
      <c r="D95" s="2">
        <v>1650629</v>
      </c>
      <c r="E95" s="2">
        <v>1684867</v>
      </c>
      <c r="F95" s="1">
        <v>2335</v>
      </c>
      <c r="G95" s="1" t="s">
        <v>1128</v>
      </c>
    </row>
    <row r="96" spans="1:7" x14ac:dyDescent="0.2">
      <c r="A96" s="2" t="s">
        <v>1035</v>
      </c>
      <c r="B96" s="2" t="s">
        <v>395</v>
      </c>
      <c r="C96" s="2" t="s">
        <v>44</v>
      </c>
      <c r="D96" s="2">
        <v>30931506</v>
      </c>
      <c r="E96" s="2">
        <v>31065717</v>
      </c>
      <c r="F96" s="1">
        <v>1188</v>
      </c>
      <c r="G96" s="1" t="s">
        <v>1129</v>
      </c>
    </row>
    <row r="97" spans="1:7" x14ac:dyDescent="0.2">
      <c r="A97" s="2" t="s">
        <v>1035</v>
      </c>
      <c r="B97" s="2" t="s">
        <v>365</v>
      </c>
      <c r="C97" s="2" t="s">
        <v>12</v>
      </c>
      <c r="D97" s="2">
        <v>35538356</v>
      </c>
      <c r="E97" s="2">
        <v>35809295</v>
      </c>
      <c r="F97" s="1">
        <v>2542</v>
      </c>
      <c r="G97" s="1" t="s">
        <v>1098</v>
      </c>
    </row>
    <row r="98" spans="1:7" x14ac:dyDescent="0.2">
      <c r="A98" s="2" t="s">
        <v>1035</v>
      </c>
      <c r="B98" s="2" t="s">
        <v>349</v>
      </c>
      <c r="C98" s="2" t="s">
        <v>44</v>
      </c>
      <c r="D98" s="2">
        <v>40161387</v>
      </c>
      <c r="E98" s="2">
        <v>40240921</v>
      </c>
      <c r="F98" s="1">
        <v>131</v>
      </c>
      <c r="G98" s="1" t="s">
        <v>1130</v>
      </c>
    </row>
    <row r="99" spans="1:7" x14ac:dyDescent="0.2">
      <c r="A99" s="2" t="s">
        <v>1035</v>
      </c>
      <c r="B99" s="2" t="s">
        <v>319</v>
      </c>
      <c r="C99" s="2" t="s">
        <v>8</v>
      </c>
      <c r="D99" s="2">
        <v>80544838</v>
      </c>
      <c r="E99" s="2">
        <v>80966368</v>
      </c>
      <c r="F99" s="1">
        <v>1335</v>
      </c>
      <c r="G99" s="1" t="s">
        <v>1131</v>
      </c>
    </row>
    <row r="100" spans="1:7" x14ac:dyDescent="0.2">
      <c r="A100" s="2" t="s">
        <v>1035</v>
      </c>
      <c r="B100" s="2" t="s">
        <v>334</v>
      </c>
      <c r="C100" s="2" t="s">
        <v>44</v>
      </c>
      <c r="D100" s="2">
        <v>237042184</v>
      </c>
      <c r="E100" s="2">
        <v>237833988</v>
      </c>
      <c r="F100" s="1">
        <v>4967</v>
      </c>
      <c r="G100" s="1" t="s">
        <v>1132</v>
      </c>
    </row>
    <row r="101" spans="1:7" x14ac:dyDescent="0.2">
      <c r="A101" s="2" t="s">
        <v>1035</v>
      </c>
      <c r="B101" s="2" t="s">
        <v>313</v>
      </c>
      <c r="C101" s="2" t="s">
        <v>28</v>
      </c>
      <c r="D101" s="2">
        <v>165985813</v>
      </c>
      <c r="E101" s="2">
        <v>166128020</v>
      </c>
      <c r="F101" s="1">
        <v>2009</v>
      </c>
      <c r="G101" s="1" t="s">
        <v>1133</v>
      </c>
    </row>
    <row r="102" spans="1:7" x14ac:dyDescent="0.2">
      <c r="A102" s="2" t="s">
        <v>1035</v>
      </c>
      <c r="B102" s="2" t="s">
        <v>287</v>
      </c>
      <c r="C102" s="2" t="s">
        <v>28</v>
      </c>
      <c r="D102" s="2">
        <v>165239414</v>
      </c>
      <c r="E102" s="2">
        <v>165392304</v>
      </c>
      <c r="F102" s="1">
        <v>2005</v>
      </c>
      <c r="G102" s="1" t="s">
        <v>1134</v>
      </c>
    </row>
    <row r="103" spans="1:7" x14ac:dyDescent="0.2">
      <c r="A103" s="2" t="s">
        <v>1035</v>
      </c>
      <c r="B103" s="2" t="s">
        <v>307</v>
      </c>
      <c r="C103" s="2" t="s">
        <v>92</v>
      </c>
      <c r="D103" s="2">
        <v>51591233</v>
      </c>
      <c r="E103" s="2">
        <v>51812864</v>
      </c>
      <c r="F103" s="1">
        <v>1980</v>
      </c>
      <c r="G103" s="1" t="s">
        <v>1135</v>
      </c>
    </row>
    <row r="104" spans="1:7" x14ac:dyDescent="0.2">
      <c r="A104" s="2" t="s">
        <v>1035</v>
      </c>
      <c r="B104" s="2" t="s">
        <v>317</v>
      </c>
      <c r="C104" s="2" t="s">
        <v>28</v>
      </c>
      <c r="D104" s="2">
        <v>197389784</v>
      </c>
      <c r="E104" s="2">
        <v>197435028</v>
      </c>
      <c r="F104" s="1">
        <v>1304</v>
      </c>
      <c r="G104" s="1" t="s">
        <v>1136</v>
      </c>
    </row>
    <row r="105" spans="1:7" x14ac:dyDescent="0.2">
      <c r="A105" s="2" t="s">
        <v>1035</v>
      </c>
      <c r="B105" s="2" t="s">
        <v>396</v>
      </c>
      <c r="C105" s="2" t="s">
        <v>10</v>
      </c>
      <c r="D105" s="2">
        <v>75369379</v>
      </c>
      <c r="E105" s="2">
        <v>75451690</v>
      </c>
      <c r="F105" s="1">
        <v>1273</v>
      </c>
      <c r="G105" s="1" t="s">
        <v>1137</v>
      </c>
    </row>
    <row r="106" spans="1:7" x14ac:dyDescent="0.2">
      <c r="A106" s="2" t="s">
        <v>1035</v>
      </c>
      <c r="B106" s="2" t="s">
        <v>380</v>
      </c>
      <c r="C106" s="2" t="s">
        <v>94</v>
      </c>
      <c r="D106" s="2">
        <v>10961030</v>
      </c>
      <c r="E106" s="2">
        <v>11062273</v>
      </c>
      <c r="F106" s="1">
        <v>1647</v>
      </c>
      <c r="G106" s="1" t="s">
        <v>1138</v>
      </c>
    </row>
    <row r="107" spans="1:7" x14ac:dyDescent="0.2">
      <c r="A107" s="2" t="s">
        <v>1035</v>
      </c>
      <c r="B107" s="2" t="s">
        <v>280</v>
      </c>
      <c r="C107" s="2" t="s">
        <v>92</v>
      </c>
      <c r="D107" s="2">
        <v>56162359</v>
      </c>
      <c r="E107" s="2">
        <v>56189483</v>
      </c>
      <c r="F107" s="1">
        <v>1245</v>
      </c>
      <c r="G107" s="1" t="s">
        <v>1098</v>
      </c>
    </row>
    <row r="108" spans="1:7" x14ac:dyDescent="0.2">
      <c r="A108" s="2" t="s">
        <v>1035</v>
      </c>
      <c r="B108" s="2" t="s">
        <v>381</v>
      </c>
      <c r="C108" s="2" t="s">
        <v>24</v>
      </c>
      <c r="D108" s="2">
        <v>110567695</v>
      </c>
      <c r="E108" s="2">
        <v>110606048</v>
      </c>
      <c r="F108" s="1">
        <v>1217</v>
      </c>
      <c r="G108" s="1" t="s">
        <v>1139</v>
      </c>
    </row>
    <row r="109" spans="1:7" x14ac:dyDescent="0.2">
      <c r="A109" s="2" t="s">
        <v>1035</v>
      </c>
      <c r="B109" s="2" t="s">
        <v>350</v>
      </c>
      <c r="C109" s="2" t="s">
        <v>28</v>
      </c>
      <c r="D109" s="2">
        <v>96274338</v>
      </c>
      <c r="E109" s="2">
        <v>96305546</v>
      </c>
      <c r="F109" s="1">
        <v>2136</v>
      </c>
      <c r="G109" s="1" t="s">
        <v>1140</v>
      </c>
    </row>
    <row r="110" spans="1:7" x14ac:dyDescent="0.2">
      <c r="A110" s="2" t="s">
        <v>1035</v>
      </c>
      <c r="B110" s="2" t="s">
        <v>271</v>
      </c>
      <c r="C110" s="2" t="s">
        <v>44</v>
      </c>
      <c r="D110" s="2">
        <v>15847707</v>
      </c>
      <c r="E110" s="2">
        <v>15940456</v>
      </c>
      <c r="F110" s="1">
        <v>3664</v>
      </c>
      <c r="G110" s="1" t="s">
        <v>1141</v>
      </c>
    </row>
    <row r="111" spans="1:7" x14ac:dyDescent="0.2">
      <c r="A111" s="2" t="s">
        <v>1035</v>
      </c>
      <c r="B111" s="2" t="s">
        <v>276</v>
      </c>
      <c r="C111" s="2" t="s">
        <v>32</v>
      </c>
      <c r="D111" s="2">
        <v>128552587</v>
      </c>
      <c r="E111" s="2">
        <v>128633662</v>
      </c>
      <c r="F111" s="1">
        <v>2477</v>
      </c>
      <c r="G111" s="1" t="s">
        <v>1142</v>
      </c>
    </row>
    <row r="112" spans="1:7" x14ac:dyDescent="0.2">
      <c r="A112" s="2" t="s">
        <v>1035</v>
      </c>
      <c r="B112" s="2" t="s">
        <v>360</v>
      </c>
      <c r="C112" s="2" t="s">
        <v>28</v>
      </c>
      <c r="D112" s="2">
        <v>54456327</v>
      </c>
      <c r="E112" s="2">
        <v>54671446</v>
      </c>
      <c r="F112" s="1">
        <v>2364</v>
      </c>
      <c r="G112" s="1" t="s">
        <v>1143</v>
      </c>
    </row>
    <row r="113" spans="1:7" x14ac:dyDescent="0.2">
      <c r="A113" s="2" t="s">
        <v>1035</v>
      </c>
      <c r="B113" s="2" t="s">
        <v>336</v>
      </c>
      <c r="C113" s="2" t="s">
        <v>8</v>
      </c>
      <c r="D113" s="2">
        <v>42313324</v>
      </c>
      <c r="E113" s="2">
        <v>42388442</v>
      </c>
      <c r="F113" s="1">
        <v>770</v>
      </c>
      <c r="G113" s="1" t="s">
        <v>1144</v>
      </c>
    </row>
    <row r="114" spans="1:7" x14ac:dyDescent="0.2">
      <c r="A114" s="2" t="s">
        <v>1035</v>
      </c>
      <c r="B114" s="2" t="s">
        <v>351</v>
      </c>
      <c r="C114" s="2" t="s">
        <v>12</v>
      </c>
      <c r="D114" s="2">
        <v>21351476</v>
      </c>
      <c r="E114" s="2">
        <v>21384019</v>
      </c>
      <c r="F114" s="1">
        <v>1047</v>
      </c>
      <c r="G114" s="1" t="s">
        <v>1145</v>
      </c>
    </row>
    <row r="115" spans="1:7" x14ac:dyDescent="0.2">
      <c r="A115" s="2" t="s">
        <v>1035</v>
      </c>
      <c r="B115" s="2" t="s">
        <v>382</v>
      </c>
      <c r="C115" s="2" t="s">
        <v>94</v>
      </c>
      <c r="D115" s="2">
        <v>39445582</v>
      </c>
      <c r="E115" s="2">
        <v>39476670</v>
      </c>
      <c r="F115" s="1">
        <v>1087</v>
      </c>
      <c r="G115" s="1" t="s">
        <v>1146</v>
      </c>
    </row>
    <row r="116" spans="1:7" x14ac:dyDescent="0.2">
      <c r="A116" s="2" t="s">
        <v>1035</v>
      </c>
      <c r="B116" s="2" t="s">
        <v>272</v>
      </c>
      <c r="C116" s="2" t="s">
        <v>8</v>
      </c>
      <c r="D116" s="2">
        <v>28662205</v>
      </c>
      <c r="E116" s="2">
        <v>28702679</v>
      </c>
      <c r="F116" s="1">
        <v>1726</v>
      </c>
      <c r="G116" s="1" t="s">
        <v>1147</v>
      </c>
    </row>
    <row r="117" spans="1:7" x14ac:dyDescent="0.2">
      <c r="A117" s="2" t="s">
        <v>1035</v>
      </c>
      <c r="B117" s="2" t="s">
        <v>370</v>
      </c>
      <c r="C117" s="2" t="s">
        <v>38</v>
      </c>
      <c r="D117" s="2">
        <v>33420065</v>
      </c>
      <c r="E117" s="2">
        <v>33453689</v>
      </c>
      <c r="F117" s="1">
        <v>1343</v>
      </c>
      <c r="G117" s="1" t="s">
        <v>1148</v>
      </c>
    </row>
    <row r="118" spans="1:7" x14ac:dyDescent="0.2">
      <c r="A118" s="2" t="s">
        <v>1035</v>
      </c>
      <c r="B118" s="2" t="s">
        <v>273</v>
      </c>
      <c r="C118" s="2" t="s">
        <v>32</v>
      </c>
      <c r="D118" s="2">
        <v>35696948</v>
      </c>
      <c r="E118" s="2">
        <v>35732195</v>
      </c>
      <c r="F118" s="1">
        <v>2541</v>
      </c>
      <c r="G118" s="1" t="s">
        <v>1149</v>
      </c>
    </row>
    <row r="119" spans="1:7" x14ac:dyDescent="0.2">
      <c r="A119" s="2" t="s">
        <v>1035</v>
      </c>
      <c r="B119" s="2" t="s">
        <v>383</v>
      </c>
      <c r="C119" s="2" t="s">
        <v>28</v>
      </c>
      <c r="D119" s="2">
        <v>229763837</v>
      </c>
      <c r="E119" s="2">
        <v>229922009</v>
      </c>
      <c r="F119" s="1">
        <v>2067</v>
      </c>
      <c r="G119" s="1" t="s">
        <v>1098</v>
      </c>
    </row>
    <row r="120" spans="1:7" x14ac:dyDescent="0.2">
      <c r="A120" s="2" t="s">
        <v>1035</v>
      </c>
      <c r="B120" s="2" t="s">
        <v>352</v>
      </c>
      <c r="C120" s="2" t="s">
        <v>26</v>
      </c>
      <c r="D120" s="2">
        <v>98878532</v>
      </c>
      <c r="E120" s="2">
        <v>99013241</v>
      </c>
      <c r="F120" s="1">
        <v>3873</v>
      </c>
      <c r="G120" s="1" t="s">
        <v>1098</v>
      </c>
    </row>
    <row r="121" spans="1:7" x14ac:dyDescent="0.2">
      <c r="A121" s="2" t="s">
        <v>1035</v>
      </c>
      <c r="B121" s="2" t="s">
        <v>358</v>
      </c>
      <c r="C121" s="2" t="s">
        <v>28</v>
      </c>
      <c r="D121" s="2">
        <v>178525989</v>
      </c>
      <c r="E121" s="2">
        <v>178807423</v>
      </c>
      <c r="F121" s="1">
        <v>35991</v>
      </c>
      <c r="G121" s="1" t="s">
        <v>1098</v>
      </c>
    </row>
    <row r="122" spans="1:7" x14ac:dyDescent="0.2">
      <c r="A122" s="2" t="s">
        <v>1035</v>
      </c>
      <c r="B122" s="2" t="s">
        <v>294</v>
      </c>
      <c r="C122" s="2" t="s">
        <v>44</v>
      </c>
      <c r="D122" s="2">
        <v>10032958</v>
      </c>
      <c r="E122" s="2">
        <v>10181239</v>
      </c>
      <c r="F122" s="1">
        <v>1302</v>
      </c>
      <c r="G122" s="1" t="s">
        <v>1150</v>
      </c>
    </row>
    <row r="123" spans="1:7" x14ac:dyDescent="0.2">
      <c r="A123" s="2" t="s">
        <v>1035</v>
      </c>
      <c r="B123" s="2" t="s">
        <v>384</v>
      </c>
      <c r="C123" s="2" t="s">
        <v>44</v>
      </c>
      <c r="D123" s="2">
        <v>19074510</v>
      </c>
      <c r="E123" s="2">
        <v>19210266</v>
      </c>
      <c r="F123" s="1">
        <v>5183</v>
      </c>
      <c r="G123" s="1" t="s">
        <v>1151</v>
      </c>
    </row>
    <row r="124" spans="1:7" x14ac:dyDescent="0.2">
      <c r="A124" s="2" t="s">
        <v>1035</v>
      </c>
      <c r="B124" s="2" t="s">
        <v>353</v>
      </c>
      <c r="C124" s="2" t="s">
        <v>22</v>
      </c>
      <c r="D124" s="2">
        <v>102252273</v>
      </c>
      <c r="E124" s="2">
        <v>102412700</v>
      </c>
      <c r="F124" s="1">
        <v>2799</v>
      </c>
      <c r="G124" s="1" t="s">
        <v>1152</v>
      </c>
    </row>
    <row r="125" spans="1:7" x14ac:dyDescent="0.2">
      <c r="A125" s="2" t="s">
        <v>1035</v>
      </c>
      <c r="B125" s="2" t="s">
        <v>286</v>
      </c>
      <c r="C125" s="2" t="s">
        <v>8</v>
      </c>
      <c r="D125" s="2">
        <v>44205040</v>
      </c>
      <c r="E125" s="2">
        <v>44219675</v>
      </c>
      <c r="F125" s="1">
        <v>764</v>
      </c>
      <c r="G125" s="1" t="s">
        <v>1153</v>
      </c>
    </row>
    <row r="126" spans="1:7" x14ac:dyDescent="0.2">
      <c r="A126" s="2" t="s">
        <v>1035</v>
      </c>
      <c r="B126" s="2" t="s">
        <v>282</v>
      </c>
      <c r="C126" s="2" t="s">
        <v>94</v>
      </c>
      <c r="D126" s="2">
        <v>17601336</v>
      </c>
      <c r="E126" s="2">
        <v>17688354</v>
      </c>
      <c r="F126" s="1">
        <v>1703</v>
      </c>
      <c r="G126" s="1" t="s">
        <v>1154</v>
      </c>
    </row>
    <row r="127" spans="1:7" x14ac:dyDescent="0.2">
      <c r="A127" s="2" t="s">
        <v>1035</v>
      </c>
      <c r="B127" s="2" t="s">
        <v>306</v>
      </c>
      <c r="C127" s="2" t="s">
        <v>12</v>
      </c>
      <c r="D127" s="2">
        <v>93430939</v>
      </c>
      <c r="E127" s="2">
        <v>93707876</v>
      </c>
      <c r="F127" s="1">
        <v>2707</v>
      </c>
      <c r="G127" s="1" t="s">
        <v>1098</v>
      </c>
    </row>
    <row r="128" spans="1:7" x14ac:dyDescent="0.2">
      <c r="A128" s="2" t="s">
        <v>1035</v>
      </c>
      <c r="B128" s="2" t="s">
        <v>292</v>
      </c>
      <c r="C128" s="2" t="s">
        <v>28</v>
      </c>
      <c r="D128" s="2">
        <v>209771832</v>
      </c>
      <c r="E128" s="2">
        <v>209999296</v>
      </c>
      <c r="F128" s="1">
        <v>3324</v>
      </c>
      <c r="G128" s="1" t="s">
        <v>1098</v>
      </c>
    </row>
    <row r="129" spans="1:7" x14ac:dyDescent="0.2">
      <c r="A129" s="2" t="s">
        <v>1035</v>
      </c>
      <c r="B129" s="2" t="s">
        <v>284</v>
      </c>
      <c r="C129" s="2" t="s">
        <v>94</v>
      </c>
      <c r="D129" s="2">
        <v>18831959</v>
      </c>
      <c r="E129" s="2">
        <v>18868230</v>
      </c>
      <c r="F129" s="1">
        <v>1118</v>
      </c>
      <c r="G129" s="1" t="s">
        <v>1155</v>
      </c>
    </row>
    <row r="130" spans="1:7" x14ac:dyDescent="0.2">
      <c r="A130" s="2" t="s">
        <v>1035</v>
      </c>
      <c r="B130" s="2" t="s">
        <v>354</v>
      </c>
      <c r="C130" s="2" t="s">
        <v>16</v>
      </c>
      <c r="D130" s="2">
        <v>8892097</v>
      </c>
      <c r="E130" s="2">
        <v>8963906</v>
      </c>
      <c r="F130" s="1">
        <v>1102</v>
      </c>
      <c r="G130" s="1" t="s">
        <v>1156</v>
      </c>
    </row>
    <row r="131" spans="1:7" x14ac:dyDescent="0.2">
      <c r="A131" s="2" t="s">
        <v>1035</v>
      </c>
      <c r="B131" s="2" t="s">
        <v>309</v>
      </c>
      <c r="C131" s="2" t="s">
        <v>46</v>
      </c>
      <c r="D131" s="2">
        <v>84669597</v>
      </c>
      <c r="E131" s="2">
        <v>84966690</v>
      </c>
      <c r="F131" s="1">
        <v>3526</v>
      </c>
      <c r="G131" s="1" t="s">
        <v>1157</v>
      </c>
    </row>
    <row r="132" spans="1:7" x14ac:dyDescent="0.2">
      <c r="A132" s="2" t="s">
        <v>1035</v>
      </c>
      <c r="B132" s="2" t="s">
        <v>355</v>
      </c>
      <c r="C132" s="2" t="s">
        <v>28</v>
      </c>
      <c r="D132" s="2">
        <v>61477849</v>
      </c>
      <c r="E132" s="2">
        <v>61538356</v>
      </c>
      <c r="F132" s="1">
        <v>1071</v>
      </c>
      <c r="G132" s="1" t="s">
        <v>1158</v>
      </c>
    </row>
    <row r="133" spans="1:7" x14ac:dyDescent="0.2">
      <c r="A133" s="2" t="s">
        <v>1035</v>
      </c>
      <c r="B133" s="2" t="s">
        <v>385</v>
      </c>
      <c r="C133" s="2" t="s">
        <v>22</v>
      </c>
      <c r="D133" s="2">
        <v>21919662</v>
      </c>
      <c r="E133" s="2">
        <v>22006585</v>
      </c>
      <c r="F133" s="1">
        <v>1087</v>
      </c>
      <c r="G133" s="1" t="s">
        <v>1159</v>
      </c>
    </row>
    <row r="134" spans="1:7" x14ac:dyDescent="0.2">
      <c r="A134" s="2" t="s">
        <v>1035</v>
      </c>
      <c r="B134" s="2" t="s">
        <v>288</v>
      </c>
      <c r="C134" s="2" t="s">
        <v>28</v>
      </c>
      <c r="D134" s="2">
        <v>144384081</v>
      </c>
      <c r="E134" s="2">
        <v>144520119</v>
      </c>
      <c r="F134" s="1">
        <v>1214</v>
      </c>
      <c r="G134" s="1" t="s">
        <v>1160</v>
      </c>
    </row>
    <row r="135" spans="1:7" x14ac:dyDescent="0.2">
      <c r="A135" s="2" t="s">
        <v>1035</v>
      </c>
      <c r="B135" s="2" t="s">
        <v>274</v>
      </c>
      <c r="C135" s="2" t="s">
        <v>18</v>
      </c>
      <c r="D135" s="2">
        <v>32354350</v>
      </c>
      <c r="E135" s="2">
        <v>32444740</v>
      </c>
      <c r="F135" s="1">
        <v>1074</v>
      </c>
      <c r="G135" s="1" t="s">
        <v>1161</v>
      </c>
    </row>
    <row r="136" spans="1:7" x14ac:dyDescent="0.2">
      <c r="A136" s="2" t="s">
        <v>1035</v>
      </c>
      <c r="B136" s="2" t="s">
        <v>333</v>
      </c>
      <c r="C136" s="2" t="s">
        <v>44</v>
      </c>
      <c r="D136" s="2">
        <v>35268709</v>
      </c>
      <c r="E136" s="2">
        <v>35422058</v>
      </c>
      <c r="F136" s="1">
        <v>1548</v>
      </c>
      <c r="G136" s="1" t="s">
        <v>1162</v>
      </c>
    </row>
    <row r="137" spans="1:7" x14ac:dyDescent="0.2">
      <c r="A137" s="2" t="s">
        <v>1035</v>
      </c>
      <c r="B137" s="2" t="s">
        <v>386</v>
      </c>
      <c r="C137" s="2" t="s">
        <v>70</v>
      </c>
      <c r="D137" s="2">
        <v>76822557</v>
      </c>
      <c r="E137" s="2">
        <v>76972901</v>
      </c>
      <c r="F137" s="1">
        <v>1847</v>
      </c>
      <c r="G137" s="1" t="s">
        <v>1098</v>
      </c>
    </row>
    <row r="138" spans="1:7" x14ac:dyDescent="0.2">
      <c r="A138" s="2" t="s">
        <v>1035</v>
      </c>
      <c r="B138" s="2" t="s">
        <v>361</v>
      </c>
      <c r="C138" s="2" t="s">
        <v>32</v>
      </c>
      <c r="D138" s="2">
        <v>106863166</v>
      </c>
      <c r="E138" s="2">
        <v>107013634</v>
      </c>
      <c r="F138" s="1">
        <v>2506</v>
      </c>
      <c r="G138" s="1" t="s">
        <v>1163</v>
      </c>
    </row>
    <row r="139" spans="1:7" x14ac:dyDescent="0.2">
      <c r="A139" s="2" t="s">
        <v>1035</v>
      </c>
      <c r="B139" s="2" t="s">
        <v>371</v>
      </c>
      <c r="C139" s="2" t="s">
        <v>24</v>
      </c>
      <c r="D139" s="2">
        <v>73785606</v>
      </c>
      <c r="E139" s="2">
        <v>73801793</v>
      </c>
      <c r="F139" s="1">
        <v>1834</v>
      </c>
      <c r="G139" s="1" t="s">
        <v>1098</v>
      </c>
    </row>
    <row r="140" spans="1:7" x14ac:dyDescent="0.2">
      <c r="A140" s="2" t="s">
        <v>4</v>
      </c>
      <c r="B140" s="2" t="s">
        <v>5</v>
      </c>
      <c r="C140" s="2" t="s">
        <v>6</v>
      </c>
      <c r="D140" s="2">
        <v>64515654</v>
      </c>
      <c r="E140" s="2">
        <v>64688000</v>
      </c>
      <c r="F140" s="1">
        <v>1935</v>
      </c>
      <c r="G140" s="1" t="s">
        <v>1164</v>
      </c>
    </row>
    <row r="141" spans="1:7" x14ac:dyDescent="0.2">
      <c r="A141" s="2" t="s">
        <v>4</v>
      </c>
      <c r="B141" s="2" t="s">
        <v>82</v>
      </c>
      <c r="C141" s="2" t="s">
        <v>10</v>
      </c>
      <c r="D141" s="2">
        <v>85380603</v>
      </c>
      <c r="E141" s="2">
        <v>85749355</v>
      </c>
      <c r="F141" s="1">
        <v>2813</v>
      </c>
      <c r="G141" s="1" t="s">
        <v>1165</v>
      </c>
    </row>
    <row r="142" spans="1:7" x14ac:dyDescent="0.2">
      <c r="A142" s="2" t="s">
        <v>4</v>
      </c>
      <c r="B142" s="2" t="s">
        <v>11</v>
      </c>
      <c r="C142" s="2" t="s">
        <v>12</v>
      </c>
      <c r="D142" s="2">
        <v>32329298</v>
      </c>
      <c r="E142" s="2">
        <v>32837684</v>
      </c>
      <c r="F142" s="1">
        <v>2319</v>
      </c>
      <c r="G142" s="1" t="s">
        <v>1166</v>
      </c>
    </row>
    <row r="143" spans="1:7" x14ac:dyDescent="0.2">
      <c r="A143" s="2" t="s">
        <v>4</v>
      </c>
      <c r="B143" s="2" t="s">
        <v>42</v>
      </c>
      <c r="C143" s="2" t="s">
        <v>16</v>
      </c>
      <c r="D143" s="2">
        <v>89267630</v>
      </c>
      <c r="E143" s="2">
        <v>89490561</v>
      </c>
      <c r="F143" s="1">
        <v>2663</v>
      </c>
      <c r="G143" s="1" t="s">
        <v>1167</v>
      </c>
    </row>
    <row r="144" spans="1:7" x14ac:dyDescent="0.2">
      <c r="A144" s="2" t="s">
        <v>4</v>
      </c>
      <c r="B144" s="2" t="s">
        <v>17</v>
      </c>
      <c r="C144" s="2" t="s">
        <v>18</v>
      </c>
      <c r="D144" s="2">
        <v>112737885</v>
      </c>
      <c r="E144" s="2">
        <v>112846239</v>
      </c>
      <c r="F144" s="1">
        <v>2843</v>
      </c>
      <c r="G144" s="1" t="s">
        <v>1168</v>
      </c>
    </row>
    <row r="145" spans="1:7" x14ac:dyDescent="0.2">
      <c r="A145" s="2" t="s">
        <v>4</v>
      </c>
      <c r="B145" s="2" t="s">
        <v>50</v>
      </c>
      <c r="C145" s="2" t="s">
        <v>28</v>
      </c>
      <c r="D145" s="2">
        <v>21001429</v>
      </c>
      <c r="E145" s="2">
        <v>21044073</v>
      </c>
      <c r="F145" s="1">
        <v>4563</v>
      </c>
      <c r="G145" s="1" t="s">
        <v>1169</v>
      </c>
    </row>
    <row r="146" spans="1:7" x14ac:dyDescent="0.2">
      <c r="A146" s="2" t="s">
        <v>4</v>
      </c>
      <c r="B146" s="2" t="s">
        <v>64</v>
      </c>
      <c r="C146" s="2" t="s">
        <v>38</v>
      </c>
      <c r="D146" s="2">
        <v>156777378</v>
      </c>
      <c r="E146" s="2">
        <v>157210779</v>
      </c>
      <c r="F146" s="1">
        <v>2372</v>
      </c>
      <c r="G146" s="1" t="s">
        <v>1170</v>
      </c>
    </row>
    <row r="147" spans="1:7" x14ac:dyDescent="0.2">
      <c r="A147" s="2" t="s">
        <v>4</v>
      </c>
      <c r="B147" s="2" t="s">
        <v>69</v>
      </c>
      <c r="C147" s="2" t="s">
        <v>70</v>
      </c>
      <c r="D147" s="2">
        <v>33578219</v>
      </c>
      <c r="E147" s="2">
        <v>33751195</v>
      </c>
      <c r="F147" s="1">
        <v>2248</v>
      </c>
      <c r="G147" s="1" t="s">
        <v>1171</v>
      </c>
    </row>
    <row r="148" spans="1:7" x14ac:dyDescent="0.2">
      <c r="A148" s="2" t="s">
        <v>4</v>
      </c>
      <c r="B148" s="2" t="s">
        <v>65</v>
      </c>
      <c r="C148" s="2" t="s">
        <v>28</v>
      </c>
      <c r="D148" s="2">
        <v>159318979</v>
      </c>
      <c r="E148" s="2">
        <v>159616548</v>
      </c>
      <c r="F148" s="1">
        <v>2168</v>
      </c>
      <c r="G148" s="1" t="s">
        <v>1385</v>
      </c>
    </row>
    <row r="149" spans="1:7" x14ac:dyDescent="0.2">
      <c r="A149" s="2" t="s">
        <v>4</v>
      </c>
      <c r="B149" s="2" t="s">
        <v>19</v>
      </c>
      <c r="C149" s="2" t="s">
        <v>20</v>
      </c>
      <c r="D149" s="2">
        <v>17369460</v>
      </c>
      <c r="E149" s="2">
        <v>17558151</v>
      </c>
      <c r="F149" s="1">
        <v>1464</v>
      </c>
      <c r="G149" s="1" t="s">
        <v>1172</v>
      </c>
    </row>
    <row r="150" spans="1:7" x14ac:dyDescent="0.2">
      <c r="A150" s="2" t="s">
        <v>4</v>
      </c>
      <c r="B150" s="2" t="s">
        <v>71</v>
      </c>
      <c r="C150" s="2" t="s">
        <v>44</v>
      </c>
      <c r="D150" s="2">
        <v>179954810</v>
      </c>
      <c r="E150" s="2">
        <v>180114875</v>
      </c>
      <c r="F150" s="1">
        <v>3117</v>
      </c>
      <c r="G150" s="1" t="s">
        <v>1173</v>
      </c>
    </row>
    <row r="151" spans="1:7" x14ac:dyDescent="0.2">
      <c r="A151" s="2" t="s">
        <v>4</v>
      </c>
      <c r="B151" s="2" t="s">
        <v>43</v>
      </c>
      <c r="C151" s="2" t="s">
        <v>44</v>
      </c>
      <c r="D151" s="2">
        <v>102876473</v>
      </c>
      <c r="E151" s="2">
        <v>103108522</v>
      </c>
      <c r="F151" s="1">
        <v>1806</v>
      </c>
      <c r="G151" s="1" t="s">
        <v>1174</v>
      </c>
    </row>
    <row r="152" spans="1:7" x14ac:dyDescent="0.2">
      <c r="A152" s="2" t="s">
        <v>4</v>
      </c>
      <c r="B152" s="2" t="s">
        <v>21</v>
      </c>
      <c r="C152" s="2" t="s">
        <v>22</v>
      </c>
      <c r="D152" s="2">
        <v>112222928</v>
      </c>
      <c r="E152" s="2">
        <v>113436939</v>
      </c>
      <c r="F152" s="1">
        <v>3707</v>
      </c>
      <c r="G152" s="1" t="s">
        <v>1175</v>
      </c>
    </row>
    <row r="153" spans="1:7" x14ac:dyDescent="0.2">
      <c r="A153" s="2" t="s">
        <v>4</v>
      </c>
      <c r="B153" s="2" t="s">
        <v>51</v>
      </c>
      <c r="C153" s="2" t="s">
        <v>18</v>
      </c>
      <c r="D153" s="2">
        <v>119071087</v>
      </c>
      <c r="E153" s="2">
        <v>119249127</v>
      </c>
      <c r="F153" s="1">
        <v>3048</v>
      </c>
      <c r="G153" s="1" t="s">
        <v>1098</v>
      </c>
    </row>
    <row r="154" spans="1:7" x14ac:dyDescent="0.2">
      <c r="A154" s="2" t="s">
        <v>4</v>
      </c>
      <c r="B154" s="2" t="s">
        <v>52</v>
      </c>
      <c r="C154" s="2" t="s">
        <v>32</v>
      </c>
      <c r="D154" s="2">
        <v>137619005</v>
      </c>
      <c r="E154" s="2">
        <v>137836127</v>
      </c>
      <c r="F154" s="1">
        <v>1298</v>
      </c>
      <c r="G154" s="1" t="s">
        <v>1176</v>
      </c>
    </row>
    <row r="155" spans="1:7" x14ac:dyDescent="0.2">
      <c r="A155" s="2" t="s">
        <v>4</v>
      </c>
      <c r="B155" s="2" t="s">
        <v>7</v>
      </c>
      <c r="C155" s="2" t="s">
        <v>8</v>
      </c>
      <c r="D155" s="2">
        <v>82078338</v>
      </c>
      <c r="E155" s="2">
        <v>82098236</v>
      </c>
      <c r="F155" s="1">
        <v>2511</v>
      </c>
      <c r="G155" s="1" t="s">
        <v>1177</v>
      </c>
    </row>
    <row r="156" spans="1:7" x14ac:dyDescent="0.2">
      <c r="A156" s="2" t="s">
        <v>4</v>
      </c>
      <c r="B156" s="2" t="s">
        <v>45</v>
      </c>
      <c r="C156" s="2" t="s">
        <v>46</v>
      </c>
      <c r="D156" s="2">
        <v>125314955</v>
      </c>
      <c r="E156" s="2">
        <v>125492932</v>
      </c>
      <c r="F156" s="1">
        <v>4983</v>
      </c>
      <c r="G156" s="1" t="s">
        <v>1098</v>
      </c>
    </row>
    <row r="157" spans="1:7" x14ac:dyDescent="0.2">
      <c r="A157" s="2" t="s">
        <v>4</v>
      </c>
      <c r="B157" s="2" t="s">
        <v>72</v>
      </c>
      <c r="C157" s="2" t="s">
        <v>28</v>
      </c>
      <c r="D157" s="2">
        <v>232697331</v>
      </c>
      <c r="E157" s="2">
        <v>232860605</v>
      </c>
      <c r="F157" s="1">
        <v>1299</v>
      </c>
      <c r="G157" s="1" t="s">
        <v>1178</v>
      </c>
    </row>
    <row r="158" spans="1:7" x14ac:dyDescent="0.2">
      <c r="A158" s="2" t="s">
        <v>4</v>
      </c>
      <c r="B158" s="2" t="s">
        <v>53</v>
      </c>
      <c r="C158" s="2" t="s">
        <v>44</v>
      </c>
      <c r="D158" s="2">
        <v>236549005</v>
      </c>
      <c r="E158" s="2">
        <v>236604516</v>
      </c>
      <c r="F158" s="1">
        <v>2144</v>
      </c>
      <c r="G158" s="1" t="s">
        <v>1179</v>
      </c>
    </row>
    <row r="159" spans="1:7" x14ac:dyDescent="0.2">
      <c r="A159" s="2" t="s">
        <v>4</v>
      </c>
      <c r="B159" s="2" t="s">
        <v>54</v>
      </c>
      <c r="C159" s="2" t="s">
        <v>38</v>
      </c>
      <c r="D159" s="2">
        <v>12012312</v>
      </c>
      <c r="E159" s="2">
        <v>12164999</v>
      </c>
      <c r="F159" s="1">
        <v>2718</v>
      </c>
      <c r="G159" s="1" t="s">
        <v>1180</v>
      </c>
    </row>
    <row r="160" spans="1:7" x14ac:dyDescent="0.2">
      <c r="A160" s="2" t="s">
        <v>4</v>
      </c>
      <c r="B160" s="2" t="s">
        <v>23</v>
      </c>
      <c r="C160" s="2" t="s">
        <v>24</v>
      </c>
      <c r="D160" s="2">
        <v>63167225</v>
      </c>
      <c r="E160" s="2">
        <v>63465977</v>
      </c>
      <c r="F160" s="1">
        <v>2540</v>
      </c>
      <c r="G160" s="1" t="s">
        <v>1181</v>
      </c>
    </row>
    <row r="161" spans="1:7" x14ac:dyDescent="0.2">
      <c r="A161" s="2" t="s">
        <v>4</v>
      </c>
      <c r="B161" s="2" t="s">
        <v>84</v>
      </c>
      <c r="C161" s="2" t="s">
        <v>8</v>
      </c>
      <c r="D161" s="2">
        <v>7834217</v>
      </c>
      <c r="E161" s="2">
        <v>7854796</v>
      </c>
      <c r="F161" s="1">
        <v>1643</v>
      </c>
      <c r="G161" s="1" t="s">
        <v>1182</v>
      </c>
    </row>
    <row r="162" spans="1:7" x14ac:dyDescent="0.2">
      <c r="A162" s="2" t="s">
        <v>4</v>
      </c>
      <c r="B162" s="2" t="s">
        <v>25</v>
      </c>
      <c r="C162" s="2" t="s">
        <v>26</v>
      </c>
      <c r="D162" s="2">
        <v>105014205</v>
      </c>
      <c r="E162" s="2">
        <v>105115019</v>
      </c>
      <c r="F162" s="1">
        <v>1858</v>
      </c>
      <c r="G162" s="1" t="s">
        <v>1183</v>
      </c>
    </row>
    <row r="163" spans="1:7" x14ac:dyDescent="0.2">
      <c r="A163" s="2" t="s">
        <v>4</v>
      </c>
      <c r="B163" s="2" t="s">
        <v>27</v>
      </c>
      <c r="C163" s="2" t="s">
        <v>28</v>
      </c>
      <c r="D163" s="2">
        <v>209424047</v>
      </c>
      <c r="E163" s="2">
        <v>209734112</v>
      </c>
      <c r="F163" s="1">
        <v>478</v>
      </c>
      <c r="G163" s="1" t="s">
        <v>1184</v>
      </c>
    </row>
    <row r="164" spans="1:7" x14ac:dyDescent="0.2">
      <c r="A164" s="2" t="s">
        <v>4</v>
      </c>
      <c r="B164" s="2" t="s">
        <v>73</v>
      </c>
      <c r="C164" s="2" t="s">
        <v>10</v>
      </c>
      <c r="D164" s="2">
        <v>41660397</v>
      </c>
      <c r="E164" s="2">
        <v>41773081</v>
      </c>
      <c r="F164" s="1">
        <v>2753</v>
      </c>
      <c r="G164" s="1" t="s">
        <v>1185</v>
      </c>
    </row>
    <row r="165" spans="1:7" x14ac:dyDescent="0.2">
      <c r="A165" s="2" t="s">
        <v>4</v>
      </c>
      <c r="B165" s="2" t="s">
        <v>68</v>
      </c>
      <c r="C165" s="2" t="s">
        <v>14</v>
      </c>
      <c r="D165" s="2">
        <v>1223066</v>
      </c>
      <c r="E165" s="2">
        <v>1262172</v>
      </c>
      <c r="F165" s="1">
        <v>5762</v>
      </c>
      <c r="G165" s="1" t="s">
        <v>1186</v>
      </c>
    </row>
    <row r="166" spans="1:7" x14ac:dyDescent="0.2">
      <c r="A166" s="2" t="s">
        <v>4</v>
      </c>
      <c r="B166" s="2" t="s">
        <v>62</v>
      </c>
      <c r="C166" s="2" t="s">
        <v>28</v>
      </c>
      <c r="D166" s="2">
        <v>151485339</v>
      </c>
      <c r="E166" s="2">
        <v>151734476</v>
      </c>
      <c r="F166" s="1">
        <v>8525</v>
      </c>
      <c r="G166" s="1" t="s">
        <v>1187</v>
      </c>
    </row>
    <row r="167" spans="1:7" x14ac:dyDescent="0.2">
      <c r="A167" s="2" t="s">
        <v>4</v>
      </c>
      <c r="B167" s="2" t="s">
        <v>40</v>
      </c>
      <c r="C167" s="2" t="s">
        <v>14</v>
      </c>
      <c r="D167" s="2">
        <v>72002864</v>
      </c>
      <c r="E167" s="2">
        <v>72080542</v>
      </c>
      <c r="F167" s="1">
        <v>2115</v>
      </c>
      <c r="G167" s="1" t="s">
        <v>1188</v>
      </c>
    </row>
    <row r="168" spans="1:7" x14ac:dyDescent="0.2">
      <c r="A168" s="2" t="s">
        <v>4</v>
      </c>
      <c r="B168" s="2" t="s">
        <v>74</v>
      </c>
      <c r="C168" s="2" t="s">
        <v>14</v>
      </c>
      <c r="D168" s="2">
        <v>3675019</v>
      </c>
      <c r="E168" s="2">
        <v>3797554</v>
      </c>
      <c r="F168" s="1">
        <v>1800</v>
      </c>
      <c r="G168" s="1" t="s">
        <v>1189</v>
      </c>
    </row>
    <row r="169" spans="1:7" x14ac:dyDescent="0.2">
      <c r="A169" s="2" t="s">
        <v>4</v>
      </c>
      <c r="B169" s="2" t="s">
        <v>29</v>
      </c>
      <c r="C169" s="2" t="s">
        <v>26</v>
      </c>
      <c r="D169" s="2">
        <v>82754012</v>
      </c>
      <c r="E169" s="2">
        <v>83162884</v>
      </c>
      <c r="F169" s="1">
        <v>5142</v>
      </c>
      <c r="G169" s="1" t="s">
        <v>1190</v>
      </c>
    </row>
    <row r="170" spans="1:7" x14ac:dyDescent="0.2">
      <c r="A170" s="2" t="s">
        <v>4</v>
      </c>
      <c r="B170" s="2" t="s">
        <v>66</v>
      </c>
      <c r="C170" s="2" t="s">
        <v>38</v>
      </c>
      <c r="D170" s="2">
        <v>63635802</v>
      </c>
      <c r="E170" s="2">
        <v>63726011</v>
      </c>
      <c r="F170" s="1">
        <v>2039</v>
      </c>
      <c r="G170" s="1" t="s">
        <v>1191</v>
      </c>
    </row>
    <row r="171" spans="1:7" x14ac:dyDescent="0.2">
      <c r="A171" s="2" t="s">
        <v>4</v>
      </c>
      <c r="B171" s="2" t="s">
        <v>30</v>
      </c>
      <c r="C171" s="2" t="s">
        <v>16</v>
      </c>
      <c r="D171" s="2">
        <v>2088708</v>
      </c>
      <c r="E171" s="2">
        <v>2135898</v>
      </c>
      <c r="F171" s="1">
        <v>4303</v>
      </c>
      <c r="G171" s="1" t="s">
        <v>1192</v>
      </c>
    </row>
    <row r="172" spans="1:7" x14ac:dyDescent="0.2">
      <c r="A172" s="2" t="s">
        <v>4</v>
      </c>
      <c r="B172" s="2" t="s">
        <v>75</v>
      </c>
      <c r="C172" s="2" t="s">
        <v>14</v>
      </c>
      <c r="D172" s="2">
        <v>70270690</v>
      </c>
      <c r="E172" s="2">
        <v>70384396</v>
      </c>
      <c r="F172" s="1">
        <v>1202</v>
      </c>
      <c r="G172" s="1" t="s">
        <v>1193</v>
      </c>
    </row>
    <row r="173" spans="1:7" x14ac:dyDescent="0.2">
      <c r="A173" s="2" t="s">
        <v>4</v>
      </c>
      <c r="B173" s="2" t="s">
        <v>55</v>
      </c>
      <c r="C173" s="2" t="s">
        <v>24</v>
      </c>
      <c r="D173" s="2">
        <v>102133040</v>
      </c>
      <c r="E173" s="2">
        <v>102150333</v>
      </c>
      <c r="F173" s="1">
        <v>1664</v>
      </c>
      <c r="G173" s="1" t="s">
        <v>1194</v>
      </c>
    </row>
    <row r="174" spans="1:7" x14ac:dyDescent="0.2">
      <c r="A174" s="2" t="s">
        <v>4</v>
      </c>
      <c r="B174" s="2" t="s">
        <v>76</v>
      </c>
      <c r="C174" s="2" t="s">
        <v>38</v>
      </c>
      <c r="D174" s="2">
        <v>31620715</v>
      </c>
      <c r="E174" s="2">
        <v>31637771</v>
      </c>
      <c r="F174" s="1">
        <v>2157</v>
      </c>
      <c r="G174" s="1" t="s">
        <v>1195</v>
      </c>
    </row>
    <row r="175" spans="1:7" x14ac:dyDescent="0.2">
      <c r="A175" s="2" t="s">
        <v>4</v>
      </c>
      <c r="B175" s="2" t="s">
        <v>31</v>
      </c>
      <c r="C175" s="2" t="s">
        <v>32</v>
      </c>
      <c r="D175" s="2">
        <v>131394086</v>
      </c>
      <c r="E175" s="2">
        <v>131500193</v>
      </c>
      <c r="F175" s="1">
        <v>2229</v>
      </c>
      <c r="G175" s="1" t="s">
        <v>1196</v>
      </c>
    </row>
    <row r="176" spans="1:7" x14ac:dyDescent="0.2">
      <c r="A176" s="2" t="s">
        <v>4</v>
      </c>
      <c r="B176" s="2" t="s">
        <v>77</v>
      </c>
      <c r="C176" s="2" t="s">
        <v>28</v>
      </c>
      <c r="D176" s="2">
        <v>53864069</v>
      </c>
      <c r="E176" s="2">
        <v>53970993</v>
      </c>
      <c r="F176" s="1">
        <v>1843</v>
      </c>
      <c r="G176" s="1" t="s">
        <v>1197</v>
      </c>
    </row>
    <row r="177" spans="1:7" x14ac:dyDescent="0.2">
      <c r="A177" s="2" t="s">
        <v>4</v>
      </c>
      <c r="B177" s="2" t="s">
        <v>33</v>
      </c>
      <c r="C177" s="2" t="s">
        <v>32</v>
      </c>
      <c r="D177" s="2">
        <v>8314246</v>
      </c>
      <c r="E177" s="2">
        <v>10613002</v>
      </c>
      <c r="F177" s="1">
        <v>1912</v>
      </c>
      <c r="G177" s="1" t="s">
        <v>1198</v>
      </c>
    </row>
    <row r="178" spans="1:7" x14ac:dyDescent="0.2">
      <c r="A178" s="2" t="s">
        <v>4</v>
      </c>
      <c r="B178" s="2" t="s">
        <v>34</v>
      </c>
      <c r="C178" s="2" t="s">
        <v>22</v>
      </c>
      <c r="D178" s="2">
        <v>52622458</v>
      </c>
      <c r="E178" s="2">
        <v>52714435</v>
      </c>
      <c r="F178" s="1">
        <v>1594</v>
      </c>
      <c r="G178" s="1" t="s">
        <v>1199</v>
      </c>
    </row>
    <row r="179" spans="1:7" x14ac:dyDescent="0.2">
      <c r="A179" s="2" t="s">
        <v>4</v>
      </c>
      <c r="B179" s="2" t="s">
        <v>56</v>
      </c>
      <c r="C179" s="2" t="s">
        <v>28</v>
      </c>
      <c r="D179" s="2">
        <v>151409902</v>
      </c>
      <c r="E179" s="2">
        <v>151482172</v>
      </c>
      <c r="F179" s="1">
        <v>2472</v>
      </c>
      <c r="G179" s="1" t="s">
        <v>1200</v>
      </c>
    </row>
    <row r="180" spans="1:7" x14ac:dyDescent="0.2">
      <c r="A180" s="2" t="s">
        <v>4</v>
      </c>
      <c r="B180" s="2" t="s">
        <v>13</v>
      </c>
      <c r="C180" s="2" t="s">
        <v>14</v>
      </c>
      <c r="D180" s="2">
        <v>77660009</v>
      </c>
      <c r="E180" s="2">
        <v>77820722</v>
      </c>
      <c r="F180" s="1">
        <v>1441</v>
      </c>
      <c r="G180" s="1" t="s">
        <v>1201</v>
      </c>
    </row>
    <row r="181" spans="1:7" x14ac:dyDescent="0.2">
      <c r="A181" s="2" t="s">
        <v>4</v>
      </c>
      <c r="B181" s="2" t="s">
        <v>78</v>
      </c>
      <c r="C181" s="2" t="s">
        <v>20</v>
      </c>
      <c r="D181" s="2">
        <v>50445000</v>
      </c>
      <c r="E181" s="2">
        <v>50475035</v>
      </c>
      <c r="F181" s="1">
        <v>1893</v>
      </c>
      <c r="G181" s="1" t="s">
        <v>1202</v>
      </c>
    </row>
    <row r="182" spans="1:7" x14ac:dyDescent="0.2">
      <c r="A182" s="2" t="s">
        <v>4</v>
      </c>
      <c r="B182" s="2" t="s">
        <v>79</v>
      </c>
      <c r="C182" s="2" t="s">
        <v>16</v>
      </c>
      <c r="D182" s="2">
        <v>30957754</v>
      </c>
      <c r="E182" s="2">
        <v>30984664</v>
      </c>
      <c r="F182" s="1">
        <v>1707</v>
      </c>
      <c r="G182" s="1" t="s">
        <v>1203</v>
      </c>
    </row>
    <row r="183" spans="1:7" x14ac:dyDescent="0.2">
      <c r="A183" s="2" t="s">
        <v>4</v>
      </c>
      <c r="B183" s="2" t="s">
        <v>80</v>
      </c>
      <c r="C183" s="2" t="s">
        <v>32</v>
      </c>
      <c r="D183" s="2">
        <v>132261356</v>
      </c>
      <c r="E183" s="2">
        <v>132354986</v>
      </c>
      <c r="F183" s="1">
        <v>2677</v>
      </c>
      <c r="G183" s="1" t="s">
        <v>1204</v>
      </c>
    </row>
    <row r="184" spans="1:7" x14ac:dyDescent="0.2">
      <c r="A184" s="2" t="s">
        <v>4</v>
      </c>
      <c r="B184" s="2" t="s">
        <v>41</v>
      </c>
      <c r="C184" s="2" t="s">
        <v>16</v>
      </c>
      <c r="D184" s="2">
        <v>2752638</v>
      </c>
      <c r="E184" s="2">
        <v>2771412</v>
      </c>
      <c r="F184" s="1">
        <v>2752</v>
      </c>
      <c r="G184" s="1" t="s">
        <v>1205</v>
      </c>
    </row>
    <row r="185" spans="1:7" x14ac:dyDescent="0.2">
      <c r="A185" s="2" t="s">
        <v>4</v>
      </c>
      <c r="B185" s="2" t="s">
        <v>47</v>
      </c>
      <c r="C185" s="2" t="s">
        <v>32</v>
      </c>
      <c r="D185" s="2">
        <v>110365248</v>
      </c>
      <c r="E185" s="2">
        <v>110579741</v>
      </c>
      <c r="F185" s="1">
        <v>3571</v>
      </c>
      <c r="G185" s="1" t="s">
        <v>1206</v>
      </c>
    </row>
    <row r="186" spans="1:7" x14ac:dyDescent="0.2">
      <c r="A186" s="2" t="s">
        <v>4</v>
      </c>
      <c r="B186" s="2" t="s">
        <v>67</v>
      </c>
      <c r="C186" s="2" t="s">
        <v>12</v>
      </c>
      <c r="D186" s="2">
        <v>63853004</v>
      </c>
      <c r="E186" s="2">
        <v>64226433</v>
      </c>
      <c r="F186" s="1">
        <v>6907</v>
      </c>
      <c r="G186" s="1" t="s">
        <v>1207</v>
      </c>
    </row>
    <row r="187" spans="1:7" x14ac:dyDescent="0.2">
      <c r="A187" s="2" t="s">
        <v>4</v>
      </c>
      <c r="B187" s="2" t="s">
        <v>57</v>
      </c>
      <c r="C187" s="2" t="s">
        <v>20</v>
      </c>
      <c r="D187" s="2">
        <v>42160013</v>
      </c>
      <c r="E187" s="2">
        <v>42270653</v>
      </c>
      <c r="F187" s="1">
        <v>1960</v>
      </c>
      <c r="G187" s="1" t="s">
        <v>1208</v>
      </c>
    </row>
    <row r="188" spans="1:7" x14ac:dyDescent="0.2">
      <c r="A188" s="2" t="s">
        <v>4</v>
      </c>
      <c r="B188" s="2" t="s">
        <v>58</v>
      </c>
      <c r="C188" s="2" t="s">
        <v>18</v>
      </c>
      <c r="D188" s="2">
        <v>150357697</v>
      </c>
      <c r="E188" s="2">
        <v>150400293</v>
      </c>
      <c r="F188" s="1">
        <v>1489</v>
      </c>
      <c r="G188" s="1" t="s">
        <v>1209</v>
      </c>
    </row>
    <row r="189" spans="1:7" x14ac:dyDescent="0.2">
      <c r="A189" s="2" t="s">
        <v>4</v>
      </c>
      <c r="B189" s="2" t="s">
        <v>63</v>
      </c>
      <c r="C189" s="2" t="s">
        <v>10</v>
      </c>
      <c r="D189" s="2">
        <v>29700152</v>
      </c>
      <c r="E189" s="2">
        <v>29822468</v>
      </c>
      <c r="F189" s="1">
        <v>1768</v>
      </c>
      <c r="G189" s="1" t="s">
        <v>1098</v>
      </c>
    </row>
    <row r="190" spans="1:7" x14ac:dyDescent="0.2">
      <c r="A190" s="2" t="s">
        <v>4</v>
      </c>
      <c r="B190" s="2" t="s">
        <v>9</v>
      </c>
      <c r="C190" s="2" t="s">
        <v>10</v>
      </c>
      <c r="D190" s="2">
        <v>62390550</v>
      </c>
      <c r="E190" s="2">
        <v>62844631</v>
      </c>
      <c r="F190" s="1">
        <v>2542</v>
      </c>
      <c r="G190" s="1" t="s">
        <v>1210</v>
      </c>
    </row>
    <row r="191" spans="1:7" x14ac:dyDescent="0.2">
      <c r="A191" s="2" t="s">
        <v>4</v>
      </c>
      <c r="B191" s="2" t="s">
        <v>35</v>
      </c>
      <c r="C191" s="2" t="s">
        <v>16</v>
      </c>
      <c r="D191" s="2">
        <v>24729651</v>
      </c>
      <c r="E191" s="2">
        <v>24826218</v>
      </c>
      <c r="F191" s="1">
        <v>1962</v>
      </c>
      <c r="G191" s="1" t="s">
        <v>1211</v>
      </c>
    </row>
    <row r="192" spans="1:7" x14ac:dyDescent="0.2">
      <c r="A192" s="2" t="s">
        <v>4</v>
      </c>
      <c r="B192" s="2" t="s">
        <v>36</v>
      </c>
      <c r="C192" s="2" t="s">
        <v>16</v>
      </c>
      <c r="D192" s="2">
        <v>2047985</v>
      </c>
      <c r="E192" s="2">
        <v>2089491</v>
      </c>
      <c r="F192" s="1">
        <v>1807</v>
      </c>
      <c r="G192" s="1" t="s">
        <v>1212</v>
      </c>
    </row>
    <row r="193" spans="1:7" x14ac:dyDescent="0.2">
      <c r="A193" s="2" t="s">
        <v>4</v>
      </c>
      <c r="B193" s="2" t="s">
        <v>37</v>
      </c>
      <c r="C193" s="2" t="s">
        <v>38</v>
      </c>
      <c r="D193" s="2">
        <v>158312465</v>
      </c>
      <c r="E193" s="2">
        <v>158511828</v>
      </c>
      <c r="F193" s="1">
        <v>1543</v>
      </c>
      <c r="G193" s="1" t="s">
        <v>1213</v>
      </c>
    </row>
    <row r="194" spans="1:7" x14ac:dyDescent="0.2">
      <c r="A194" s="2" t="s">
        <v>4</v>
      </c>
      <c r="B194" s="2" t="s">
        <v>59</v>
      </c>
      <c r="C194" s="2" t="s">
        <v>28</v>
      </c>
      <c r="D194" s="2">
        <v>61187463</v>
      </c>
      <c r="E194" s="2">
        <v>61471087</v>
      </c>
      <c r="F194" s="1">
        <v>3546</v>
      </c>
      <c r="G194" s="1" t="s">
        <v>1214</v>
      </c>
    </row>
    <row r="195" spans="1:7" x14ac:dyDescent="0.2">
      <c r="A195" s="2" t="s">
        <v>4</v>
      </c>
      <c r="B195" s="2" t="s">
        <v>60</v>
      </c>
      <c r="C195" s="2" t="s">
        <v>24</v>
      </c>
      <c r="D195" s="2">
        <v>48684873</v>
      </c>
      <c r="E195" s="2">
        <v>48982956</v>
      </c>
      <c r="F195" s="1">
        <v>3184</v>
      </c>
      <c r="G195" s="1" t="s">
        <v>1215</v>
      </c>
    </row>
    <row r="196" spans="1:7" x14ac:dyDescent="0.2">
      <c r="A196" s="2" t="s">
        <v>4</v>
      </c>
      <c r="B196" s="2" t="s">
        <v>15</v>
      </c>
      <c r="C196" s="2" t="s">
        <v>16</v>
      </c>
      <c r="D196" s="2">
        <v>72782885</v>
      </c>
      <c r="E196" s="2">
        <v>73048128</v>
      </c>
      <c r="F196" s="1">
        <v>3703</v>
      </c>
      <c r="G196" s="1" t="s">
        <v>1216</v>
      </c>
    </row>
    <row r="197" spans="1:7" x14ac:dyDescent="0.2">
      <c r="A197" s="2" t="s">
        <v>4</v>
      </c>
      <c r="B197" s="2" t="s">
        <v>48</v>
      </c>
      <c r="C197" s="2" t="s">
        <v>22</v>
      </c>
      <c r="D197" s="2">
        <v>76681247</v>
      </c>
      <c r="E197" s="2">
        <v>76867281</v>
      </c>
      <c r="F197" s="1">
        <v>3616</v>
      </c>
      <c r="G197" s="1" t="s">
        <v>1217</v>
      </c>
    </row>
    <row r="198" spans="1:7" x14ac:dyDescent="0.2">
      <c r="A198" s="2" t="s">
        <v>4</v>
      </c>
      <c r="B198" s="2" t="s">
        <v>61</v>
      </c>
      <c r="C198" s="2" t="s">
        <v>38</v>
      </c>
      <c r="D198" s="2">
        <v>87155565</v>
      </c>
      <c r="E198" s="2">
        <v>87265943</v>
      </c>
      <c r="F198" s="1">
        <v>2723</v>
      </c>
      <c r="G198" s="1" t="s">
        <v>1218</v>
      </c>
    </row>
    <row r="199" spans="1:7" x14ac:dyDescent="0.2">
      <c r="A199" s="2" t="s">
        <v>4</v>
      </c>
      <c r="B199" s="2" t="s">
        <v>83</v>
      </c>
      <c r="C199" s="2" t="s">
        <v>70</v>
      </c>
      <c r="D199" s="2">
        <v>74597870</v>
      </c>
      <c r="E199" s="2">
        <v>75065671</v>
      </c>
      <c r="F199" s="1">
        <v>2248</v>
      </c>
      <c r="G199" s="1" t="s">
        <v>1219</v>
      </c>
    </row>
    <row r="200" spans="1:7" x14ac:dyDescent="0.2">
      <c r="A200" s="2" t="s">
        <v>4</v>
      </c>
      <c r="B200" s="2" t="s">
        <v>81</v>
      </c>
      <c r="C200" s="2" t="s">
        <v>18</v>
      </c>
      <c r="D200" s="2">
        <v>124636915</v>
      </c>
      <c r="E200" s="2">
        <v>124746639</v>
      </c>
      <c r="F200" s="1">
        <v>1512</v>
      </c>
      <c r="G200" s="1" t="s">
        <v>1220</v>
      </c>
    </row>
    <row r="201" spans="1:7" x14ac:dyDescent="0.2">
      <c r="A201" s="2" t="s">
        <v>4</v>
      </c>
      <c r="B201" s="2" t="s">
        <v>39</v>
      </c>
      <c r="C201" s="2" t="s">
        <v>28</v>
      </c>
      <c r="D201" s="2">
        <v>71331782</v>
      </c>
      <c r="E201" s="2">
        <v>71435061</v>
      </c>
      <c r="F201" s="1">
        <v>1978</v>
      </c>
      <c r="G201" s="1" t="s">
        <v>1221</v>
      </c>
    </row>
    <row r="202" spans="1:7" x14ac:dyDescent="0.2">
      <c r="A202" s="2" t="s">
        <v>4</v>
      </c>
      <c r="B202" s="2" t="s">
        <v>49</v>
      </c>
      <c r="C202" s="2" t="s">
        <v>8</v>
      </c>
      <c r="D202" s="2">
        <v>4004445</v>
      </c>
      <c r="E202" s="2">
        <v>4143030</v>
      </c>
      <c r="F202" s="1">
        <v>2961</v>
      </c>
      <c r="G202" s="1" t="s">
        <v>1222</v>
      </c>
    </row>
    <row r="203" spans="1:7" x14ac:dyDescent="0.2">
      <c r="A203" s="2" t="s">
        <v>1005</v>
      </c>
      <c r="B203" s="2" t="s">
        <v>107</v>
      </c>
      <c r="C203" s="2" t="s">
        <v>46</v>
      </c>
      <c r="D203" s="2">
        <v>145098311</v>
      </c>
      <c r="E203" s="2">
        <v>145129524</v>
      </c>
      <c r="F203" s="1">
        <v>599</v>
      </c>
      <c r="G203" s="1" t="s">
        <v>1223</v>
      </c>
    </row>
    <row r="204" spans="1:7" x14ac:dyDescent="0.2">
      <c r="A204" s="2" t="s">
        <v>1005</v>
      </c>
      <c r="B204" s="2" t="s">
        <v>85</v>
      </c>
      <c r="C204" s="2" t="s">
        <v>44</v>
      </c>
      <c r="D204" s="2">
        <v>229431245</v>
      </c>
      <c r="E204" s="2">
        <v>229434094</v>
      </c>
      <c r="F204" s="1">
        <v>377</v>
      </c>
      <c r="G204" s="1" t="s">
        <v>1224</v>
      </c>
    </row>
    <row r="205" spans="1:7" x14ac:dyDescent="0.2">
      <c r="A205" s="2" t="s">
        <v>1005</v>
      </c>
      <c r="B205" s="2" t="s">
        <v>87</v>
      </c>
      <c r="C205" s="2" t="s">
        <v>10</v>
      </c>
      <c r="D205" s="2">
        <v>34790230</v>
      </c>
      <c r="E205" s="2">
        <v>34795549</v>
      </c>
      <c r="F205" s="1">
        <v>377</v>
      </c>
      <c r="G205" s="1" t="s">
        <v>1225</v>
      </c>
    </row>
    <row r="206" spans="1:7" x14ac:dyDescent="0.2">
      <c r="A206" s="2" t="s">
        <v>1005</v>
      </c>
      <c r="B206" s="2" t="s">
        <v>86</v>
      </c>
      <c r="C206" s="2" t="s">
        <v>8</v>
      </c>
      <c r="D206" s="2">
        <v>81509971</v>
      </c>
      <c r="E206" s="2">
        <v>81512799</v>
      </c>
      <c r="F206" s="1">
        <v>375</v>
      </c>
      <c r="G206" s="1" t="s">
        <v>1226</v>
      </c>
    </row>
    <row r="207" spans="1:7" x14ac:dyDescent="0.2">
      <c r="A207" s="2" t="s">
        <v>1005</v>
      </c>
      <c r="B207" s="2" t="s">
        <v>116</v>
      </c>
      <c r="C207" s="2" t="s">
        <v>24</v>
      </c>
      <c r="D207" s="2">
        <v>73674295</v>
      </c>
      <c r="E207" s="2">
        <v>73698109</v>
      </c>
      <c r="F207" s="1">
        <v>686</v>
      </c>
      <c r="G207" s="1" t="s">
        <v>1227</v>
      </c>
    </row>
    <row r="208" spans="1:7" x14ac:dyDescent="0.2">
      <c r="A208" s="2" t="s">
        <v>1005</v>
      </c>
      <c r="B208" s="2" t="s">
        <v>114</v>
      </c>
      <c r="C208" s="2" t="s">
        <v>26</v>
      </c>
      <c r="D208" s="2">
        <v>144355402</v>
      </c>
      <c r="E208" s="2">
        <v>144380632</v>
      </c>
      <c r="F208" s="1">
        <v>1597</v>
      </c>
      <c r="G208" s="1" t="s">
        <v>1228</v>
      </c>
    </row>
    <row r="209" spans="1:7" x14ac:dyDescent="0.2">
      <c r="A209" s="2" t="s">
        <v>1005</v>
      </c>
      <c r="B209" s="2" t="s">
        <v>123</v>
      </c>
      <c r="C209" s="2" t="s">
        <v>16</v>
      </c>
      <c r="D209" s="2">
        <v>74408631</v>
      </c>
      <c r="E209" s="2">
        <v>74421478</v>
      </c>
      <c r="F209" s="1">
        <v>446</v>
      </c>
      <c r="G209" s="1" t="s">
        <v>1098</v>
      </c>
    </row>
    <row r="210" spans="1:7" x14ac:dyDescent="0.2">
      <c r="A210" s="2" t="s">
        <v>1005</v>
      </c>
      <c r="B210" s="2" t="s">
        <v>108</v>
      </c>
      <c r="C210" s="2" t="s">
        <v>18</v>
      </c>
      <c r="D210" s="2">
        <v>149492982</v>
      </c>
      <c r="E210" s="2">
        <v>149551439</v>
      </c>
      <c r="F210" s="1">
        <v>337</v>
      </c>
      <c r="G210" s="1" t="s">
        <v>1229</v>
      </c>
    </row>
    <row r="211" spans="1:7" x14ac:dyDescent="0.2">
      <c r="A211" s="2" t="s">
        <v>1005</v>
      </c>
      <c r="B211" s="2" t="s">
        <v>120</v>
      </c>
      <c r="C211" s="2" t="s">
        <v>38</v>
      </c>
      <c r="D211" s="2">
        <v>131708441</v>
      </c>
      <c r="E211" s="2">
        <v>131711017</v>
      </c>
      <c r="F211" s="1">
        <v>777</v>
      </c>
      <c r="G211" s="1" t="s">
        <v>1230</v>
      </c>
    </row>
    <row r="212" spans="1:7" x14ac:dyDescent="0.2">
      <c r="A212" s="2" t="s">
        <v>1005</v>
      </c>
      <c r="B212" s="2" t="s">
        <v>88</v>
      </c>
      <c r="C212" s="2" t="s">
        <v>89</v>
      </c>
      <c r="D212" s="2">
        <v>63488014</v>
      </c>
      <c r="E212" s="2">
        <v>63499083</v>
      </c>
      <c r="F212" s="1">
        <v>463</v>
      </c>
      <c r="G212" s="1" t="s">
        <v>1231</v>
      </c>
    </row>
    <row r="213" spans="1:7" x14ac:dyDescent="0.2">
      <c r="A213" s="2" t="s">
        <v>1005</v>
      </c>
      <c r="B213" s="2" t="s">
        <v>118</v>
      </c>
      <c r="C213" s="2" t="s">
        <v>10</v>
      </c>
      <c r="D213" s="2">
        <v>82339993</v>
      </c>
      <c r="E213" s="2">
        <v>82349475</v>
      </c>
      <c r="F213" s="1">
        <v>522</v>
      </c>
      <c r="G213" s="1" t="s">
        <v>1232</v>
      </c>
    </row>
    <row r="214" spans="1:7" x14ac:dyDescent="0.2">
      <c r="A214" s="2" t="s">
        <v>1005</v>
      </c>
      <c r="B214" s="2" t="s">
        <v>95</v>
      </c>
      <c r="C214" s="2" t="s">
        <v>32</v>
      </c>
      <c r="D214" s="2">
        <v>125234853</v>
      </c>
      <c r="E214" s="2">
        <v>125241343</v>
      </c>
      <c r="F214" s="1">
        <v>654</v>
      </c>
      <c r="G214" s="1" t="s">
        <v>1233</v>
      </c>
    </row>
    <row r="215" spans="1:7" x14ac:dyDescent="0.2">
      <c r="A215" s="2" t="s">
        <v>1005</v>
      </c>
      <c r="B215" s="2" t="s">
        <v>111</v>
      </c>
      <c r="C215" s="2" t="s">
        <v>44</v>
      </c>
      <c r="D215" s="2">
        <v>110593580</v>
      </c>
      <c r="E215" s="2">
        <v>110606358</v>
      </c>
      <c r="F215" s="1">
        <v>499</v>
      </c>
      <c r="G215" s="1" t="s">
        <v>1234</v>
      </c>
    </row>
    <row r="216" spans="1:7" x14ac:dyDescent="0.2">
      <c r="A216" s="2" t="s">
        <v>1005</v>
      </c>
      <c r="B216" s="2" t="s">
        <v>109</v>
      </c>
      <c r="C216" s="2" t="s">
        <v>20</v>
      </c>
      <c r="D216" s="2">
        <v>38426327</v>
      </c>
      <c r="E216" s="2">
        <v>38455199</v>
      </c>
      <c r="F216" s="1">
        <v>445</v>
      </c>
      <c r="G216" s="1" t="s">
        <v>1235</v>
      </c>
    </row>
    <row r="217" spans="1:7" x14ac:dyDescent="0.2">
      <c r="A217" s="2" t="s">
        <v>1005</v>
      </c>
      <c r="B217" s="2" t="s">
        <v>121</v>
      </c>
      <c r="C217" s="2" t="s">
        <v>122</v>
      </c>
      <c r="D217" s="2">
        <v>37607373</v>
      </c>
      <c r="E217" s="2">
        <v>37916457</v>
      </c>
      <c r="F217" s="1">
        <v>423</v>
      </c>
      <c r="G217" s="1" t="s">
        <v>1236</v>
      </c>
    </row>
    <row r="218" spans="1:7" x14ac:dyDescent="0.2">
      <c r="A218" s="2" t="s">
        <v>1005</v>
      </c>
      <c r="B218" s="2" t="s">
        <v>115</v>
      </c>
      <c r="C218" s="2" t="s">
        <v>44</v>
      </c>
      <c r="D218" s="2">
        <v>173714981</v>
      </c>
      <c r="E218" s="2">
        <v>173786692</v>
      </c>
      <c r="F218" s="1">
        <v>609</v>
      </c>
      <c r="G218" s="1" t="s">
        <v>1237</v>
      </c>
    </row>
    <row r="219" spans="1:7" x14ac:dyDescent="0.2">
      <c r="A219" s="2" t="s">
        <v>1005</v>
      </c>
      <c r="B219" s="2" t="s">
        <v>112</v>
      </c>
      <c r="C219" s="2" t="s">
        <v>26</v>
      </c>
      <c r="D219" s="2">
        <v>23105785</v>
      </c>
      <c r="E219" s="2">
        <v>23177914</v>
      </c>
      <c r="F219" s="1">
        <v>586</v>
      </c>
      <c r="G219" s="1" t="s">
        <v>1238</v>
      </c>
    </row>
    <row r="220" spans="1:7" x14ac:dyDescent="0.2">
      <c r="A220" s="2" t="s">
        <v>1005</v>
      </c>
      <c r="B220" s="2" t="s">
        <v>104</v>
      </c>
      <c r="C220" s="2" t="s">
        <v>32</v>
      </c>
      <c r="D220" s="2">
        <v>128882133</v>
      </c>
      <c r="E220" s="2">
        <v>128918039</v>
      </c>
      <c r="F220" s="1">
        <v>810</v>
      </c>
      <c r="G220" s="1" t="s">
        <v>1239</v>
      </c>
    </row>
    <row r="221" spans="1:7" x14ac:dyDescent="0.2">
      <c r="A221" s="2" t="s">
        <v>1005</v>
      </c>
      <c r="B221" s="2" t="s">
        <v>110</v>
      </c>
      <c r="C221" s="2" t="s">
        <v>44</v>
      </c>
      <c r="D221" s="2">
        <v>89821032</v>
      </c>
      <c r="E221" s="2">
        <v>89936611</v>
      </c>
      <c r="F221" s="1">
        <v>858</v>
      </c>
      <c r="G221" s="1" t="s">
        <v>1240</v>
      </c>
    </row>
    <row r="222" spans="1:7" x14ac:dyDescent="0.2">
      <c r="A222" s="2" t="s">
        <v>1005</v>
      </c>
      <c r="B222" s="2" t="s">
        <v>113</v>
      </c>
      <c r="C222" s="2" t="s">
        <v>38</v>
      </c>
      <c r="D222" s="2">
        <v>131586732</v>
      </c>
      <c r="E222" s="2">
        <v>131628242</v>
      </c>
      <c r="F222" s="1">
        <v>1368</v>
      </c>
      <c r="G222" s="1" t="s">
        <v>1241</v>
      </c>
    </row>
    <row r="223" spans="1:7" x14ac:dyDescent="0.2">
      <c r="A223" s="2" t="s">
        <v>1005</v>
      </c>
      <c r="B223" s="2" t="s">
        <v>106</v>
      </c>
      <c r="C223" s="2" t="s">
        <v>46</v>
      </c>
      <c r="D223" s="2">
        <v>56978896</v>
      </c>
      <c r="E223" s="2">
        <v>57031158</v>
      </c>
      <c r="F223" s="1">
        <v>1174</v>
      </c>
      <c r="G223" s="1" t="s">
        <v>1242</v>
      </c>
    </row>
    <row r="224" spans="1:7" x14ac:dyDescent="0.2">
      <c r="A224" s="2" t="s">
        <v>1005</v>
      </c>
      <c r="B224" s="2" t="s">
        <v>100</v>
      </c>
      <c r="C224" s="2" t="s">
        <v>28</v>
      </c>
      <c r="D224" s="2">
        <v>28751830</v>
      </c>
      <c r="E224" s="2">
        <v>28802940</v>
      </c>
      <c r="F224" s="1">
        <v>327</v>
      </c>
      <c r="G224" s="1" t="s">
        <v>1243</v>
      </c>
    </row>
    <row r="225" spans="1:7" x14ac:dyDescent="0.2">
      <c r="A225" s="2" t="s">
        <v>1005</v>
      </c>
      <c r="B225" s="2" t="s">
        <v>105</v>
      </c>
      <c r="C225" s="2" t="s">
        <v>18</v>
      </c>
      <c r="D225" s="2">
        <v>134194332</v>
      </c>
      <c r="E225" s="2">
        <v>134226073</v>
      </c>
      <c r="F225" s="1">
        <v>309</v>
      </c>
      <c r="G225" s="1" t="s">
        <v>1244</v>
      </c>
    </row>
    <row r="226" spans="1:7" x14ac:dyDescent="0.2">
      <c r="A226" s="2" t="s">
        <v>1005</v>
      </c>
      <c r="B226" s="2" t="s">
        <v>97</v>
      </c>
      <c r="C226" s="2" t="s">
        <v>92</v>
      </c>
      <c r="D226" s="2">
        <v>130872066</v>
      </c>
      <c r="E226" s="2">
        <v>130877678</v>
      </c>
      <c r="F226" s="1">
        <v>216</v>
      </c>
      <c r="G226" s="1" t="s">
        <v>1245</v>
      </c>
    </row>
    <row r="227" spans="1:7" x14ac:dyDescent="0.2">
      <c r="A227" s="2" t="s">
        <v>1005</v>
      </c>
      <c r="B227" s="2" t="s">
        <v>117</v>
      </c>
      <c r="C227" s="2" t="s">
        <v>16</v>
      </c>
      <c r="D227" s="2">
        <v>48360531</v>
      </c>
      <c r="E227" s="2">
        <v>48385413</v>
      </c>
      <c r="F227" s="1">
        <v>282</v>
      </c>
      <c r="G227" s="1" t="s">
        <v>1246</v>
      </c>
    </row>
    <row r="228" spans="1:7" x14ac:dyDescent="0.2">
      <c r="A228" s="2" t="s">
        <v>1005</v>
      </c>
      <c r="B228" s="2" t="s">
        <v>119</v>
      </c>
      <c r="C228" s="2" t="s">
        <v>32</v>
      </c>
      <c r="D228" s="2">
        <v>39355669</v>
      </c>
      <c r="E228" s="2">
        <v>39361962</v>
      </c>
      <c r="F228" s="1">
        <v>1347</v>
      </c>
      <c r="G228" s="1" t="s">
        <v>1247</v>
      </c>
    </row>
    <row r="229" spans="1:7" x14ac:dyDescent="0.2">
      <c r="A229" s="2" t="s">
        <v>1005</v>
      </c>
      <c r="B229" s="2" t="s">
        <v>91</v>
      </c>
      <c r="C229" s="2" t="s">
        <v>92</v>
      </c>
      <c r="D229" s="2">
        <v>49184795</v>
      </c>
      <c r="E229" s="2">
        <v>49189080</v>
      </c>
      <c r="F229" s="1">
        <v>451</v>
      </c>
      <c r="G229" s="1" t="s">
        <v>1248</v>
      </c>
    </row>
    <row r="230" spans="1:7" x14ac:dyDescent="0.2">
      <c r="A230" s="2" t="s">
        <v>1005</v>
      </c>
      <c r="B230" s="2" t="s">
        <v>102</v>
      </c>
      <c r="C230" s="2" t="s">
        <v>28</v>
      </c>
      <c r="D230" s="2">
        <v>219249710</v>
      </c>
      <c r="E230" s="2">
        <v>219253918</v>
      </c>
      <c r="F230" s="1">
        <v>448</v>
      </c>
      <c r="G230" s="1" t="s">
        <v>1249</v>
      </c>
    </row>
    <row r="231" spans="1:7" x14ac:dyDescent="0.2">
      <c r="A231" s="2" t="s">
        <v>1005</v>
      </c>
      <c r="B231" s="2" t="s">
        <v>101</v>
      </c>
      <c r="C231" s="2" t="s">
        <v>38</v>
      </c>
      <c r="D231" s="2">
        <v>3153666</v>
      </c>
      <c r="E231" s="2">
        <v>3157544</v>
      </c>
      <c r="F231" s="1">
        <v>445</v>
      </c>
      <c r="G231" s="1" t="s">
        <v>1250</v>
      </c>
    </row>
    <row r="232" spans="1:7" x14ac:dyDescent="0.2">
      <c r="A232" s="2" t="s">
        <v>1005</v>
      </c>
      <c r="B232" s="2" t="s">
        <v>99</v>
      </c>
      <c r="C232" s="2" t="s">
        <v>38</v>
      </c>
      <c r="D232" s="2">
        <v>3224277</v>
      </c>
      <c r="E232" s="2">
        <v>3227653</v>
      </c>
      <c r="F232" s="1">
        <v>445</v>
      </c>
      <c r="G232" s="1" t="s">
        <v>1251</v>
      </c>
    </row>
    <row r="233" spans="1:7" x14ac:dyDescent="0.2">
      <c r="A233" s="2" t="s">
        <v>1005</v>
      </c>
      <c r="B233" s="2" t="s">
        <v>103</v>
      </c>
      <c r="C233" s="2" t="s">
        <v>16</v>
      </c>
      <c r="D233" s="2">
        <v>89923342</v>
      </c>
      <c r="E233" s="2">
        <v>89936097</v>
      </c>
      <c r="F233" s="1">
        <v>450</v>
      </c>
      <c r="G233" s="1" t="s">
        <v>1252</v>
      </c>
    </row>
    <row r="234" spans="1:7" x14ac:dyDescent="0.2">
      <c r="A234" s="2" t="s">
        <v>1005</v>
      </c>
      <c r="B234" s="2" t="s">
        <v>93</v>
      </c>
      <c r="C234" s="2" t="s">
        <v>94</v>
      </c>
      <c r="D234" s="2">
        <v>6494319</v>
      </c>
      <c r="E234" s="2">
        <v>6502309</v>
      </c>
      <c r="F234" s="1">
        <v>444</v>
      </c>
      <c r="G234" s="1" t="s">
        <v>1253</v>
      </c>
    </row>
    <row r="235" spans="1:7" x14ac:dyDescent="0.2">
      <c r="A235" s="2" t="s">
        <v>1005</v>
      </c>
      <c r="B235" s="2" t="s">
        <v>90</v>
      </c>
      <c r="C235" s="2" t="s">
        <v>32</v>
      </c>
      <c r="D235" s="2">
        <v>137241287</v>
      </c>
      <c r="E235" s="2">
        <v>137243707</v>
      </c>
      <c r="F235" s="1">
        <v>445</v>
      </c>
      <c r="G235" s="1" t="s">
        <v>1254</v>
      </c>
    </row>
    <row r="236" spans="1:7" x14ac:dyDescent="0.2">
      <c r="A236" s="2" t="s">
        <v>1005</v>
      </c>
      <c r="B236" s="2" t="s">
        <v>98</v>
      </c>
      <c r="C236" s="2" t="s">
        <v>8</v>
      </c>
      <c r="D236" s="2">
        <v>42609683</v>
      </c>
      <c r="E236" s="2">
        <v>42615238</v>
      </c>
      <c r="F236" s="1">
        <v>451</v>
      </c>
      <c r="G236" s="1" t="s">
        <v>1255</v>
      </c>
    </row>
    <row r="237" spans="1:7" x14ac:dyDescent="0.2">
      <c r="A237" s="2" t="s">
        <v>1005</v>
      </c>
      <c r="B237" s="2" t="s">
        <v>96</v>
      </c>
      <c r="C237" s="2" t="s">
        <v>92</v>
      </c>
      <c r="D237" s="2">
        <v>124911646</v>
      </c>
      <c r="E237" s="2">
        <v>124914650</v>
      </c>
      <c r="F237" s="1">
        <v>685</v>
      </c>
      <c r="G237" s="1" t="s">
        <v>1256</v>
      </c>
    </row>
    <row r="238" spans="1:7" x14ac:dyDescent="0.2">
      <c r="A238" s="2" t="s">
        <v>124</v>
      </c>
      <c r="B238" s="2" t="s">
        <v>184</v>
      </c>
      <c r="C238" s="2" t="s">
        <v>8</v>
      </c>
      <c r="D238" s="2">
        <v>81117295</v>
      </c>
      <c r="E238" s="2">
        <v>81166221</v>
      </c>
      <c r="F238" s="1">
        <v>1374</v>
      </c>
      <c r="G238" s="1" t="s">
        <v>1257</v>
      </c>
    </row>
    <row r="239" spans="1:7" x14ac:dyDescent="0.2">
      <c r="A239" s="2" t="s">
        <v>124</v>
      </c>
      <c r="B239" s="2" t="s">
        <v>196</v>
      </c>
      <c r="C239" s="2" t="s">
        <v>94</v>
      </c>
      <c r="D239" s="2">
        <v>1040107</v>
      </c>
      <c r="E239" s="2">
        <v>1065572</v>
      </c>
      <c r="F239" s="1">
        <v>2146</v>
      </c>
      <c r="G239" s="1" t="s">
        <v>1258</v>
      </c>
    </row>
    <row r="240" spans="1:7" x14ac:dyDescent="0.2">
      <c r="A240" s="2" t="s">
        <v>124</v>
      </c>
      <c r="B240" s="2" t="s">
        <v>215</v>
      </c>
      <c r="C240" s="2" t="s">
        <v>94</v>
      </c>
      <c r="D240" s="2">
        <v>2249323</v>
      </c>
      <c r="E240" s="2">
        <v>2252073</v>
      </c>
      <c r="F240" s="1">
        <v>560</v>
      </c>
      <c r="G240" s="1" t="s">
        <v>1259</v>
      </c>
    </row>
    <row r="241" spans="1:7" x14ac:dyDescent="0.2">
      <c r="A241" s="2" t="s">
        <v>124</v>
      </c>
      <c r="B241" s="2" t="s">
        <v>133</v>
      </c>
      <c r="C241" s="2" t="s">
        <v>26</v>
      </c>
      <c r="D241" s="2">
        <v>2688202</v>
      </c>
      <c r="E241" s="2">
        <v>2719683</v>
      </c>
      <c r="F241" s="1">
        <v>498</v>
      </c>
      <c r="G241" s="1" t="s">
        <v>1260</v>
      </c>
    </row>
    <row r="242" spans="1:7" x14ac:dyDescent="0.2">
      <c r="A242" s="2" t="s">
        <v>124</v>
      </c>
      <c r="B242" s="2" t="s">
        <v>183</v>
      </c>
      <c r="C242" s="2" t="s">
        <v>12</v>
      </c>
      <c r="D242" s="2">
        <v>102501767</v>
      </c>
      <c r="E242" s="2">
        <v>102509776</v>
      </c>
      <c r="F242" s="1">
        <v>317</v>
      </c>
      <c r="G242" s="1" t="s">
        <v>1261</v>
      </c>
    </row>
    <row r="243" spans="1:7" x14ac:dyDescent="0.2">
      <c r="A243" s="2" t="s">
        <v>124</v>
      </c>
      <c r="B243" s="2" t="s">
        <v>216</v>
      </c>
      <c r="C243" s="2" t="s">
        <v>16</v>
      </c>
      <c r="D243" s="2">
        <v>721146</v>
      </c>
      <c r="E243" s="2">
        <v>722590</v>
      </c>
      <c r="F243" s="1">
        <v>235</v>
      </c>
      <c r="G243" s="1" t="s">
        <v>1262</v>
      </c>
    </row>
    <row r="244" spans="1:7" x14ac:dyDescent="0.2">
      <c r="A244" s="2" t="s">
        <v>124</v>
      </c>
      <c r="B244" s="2" t="s">
        <v>212</v>
      </c>
      <c r="C244" s="2" t="s">
        <v>26</v>
      </c>
      <c r="D244" s="2">
        <v>4775623</v>
      </c>
      <c r="E244" s="2">
        <v>4794397</v>
      </c>
      <c r="F244" s="1">
        <v>807</v>
      </c>
      <c r="G244" s="1" t="s">
        <v>1263</v>
      </c>
    </row>
    <row r="245" spans="1:7" x14ac:dyDescent="0.2">
      <c r="A245" s="2" t="s">
        <v>124</v>
      </c>
      <c r="B245" s="2" t="s">
        <v>250</v>
      </c>
      <c r="C245" s="2" t="s">
        <v>20</v>
      </c>
      <c r="D245" s="2">
        <v>44752575</v>
      </c>
      <c r="E245" s="2">
        <v>44862784</v>
      </c>
      <c r="F245" s="1">
        <v>433</v>
      </c>
      <c r="G245" s="1" t="s">
        <v>1264</v>
      </c>
    </row>
    <row r="246" spans="1:7" x14ac:dyDescent="0.2">
      <c r="A246" s="2" t="s">
        <v>124</v>
      </c>
      <c r="B246" s="2" t="s">
        <v>205</v>
      </c>
      <c r="C246" s="2" t="s">
        <v>14</v>
      </c>
      <c r="D246" s="2">
        <v>2268498</v>
      </c>
      <c r="E246" s="2">
        <v>2270588</v>
      </c>
      <c r="F246" s="1">
        <v>193</v>
      </c>
      <c r="G246" s="1" t="s">
        <v>1265</v>
      </c>
    </row>
    <row r="247" spans="1:7" x14ac:dyDescent="0.2">
      <c r="A247" s="2" t="s">
        <v>124</v>
      </c>
      <c r="B247" s="2" t="s">
        <v>153</v>
      </c>
      <c r="C247" s="2" t="s">
        <v>16</v>
      </c>
      <c r="D247" s="2">
        <v>84368538</v>
      </c>
      <c r="E247" s="2">
        <v>84464187</v>
      </c>
      <c r="F247" s="1">
        <v>946</v>
      </c>
      <c r="G247" s="1" t="s">
        <v>1266</v>
      </c>
    </row>
    <row r="248" spans="1:7" x14ac:dyDescent="0.2">
      <c r="A248" s="2" t="s">
        <v>124</v>
      </c>
      <c r="B248" s="2" t="s">
        <v>162</v>
      </c>
      <c r="C248" s="2" t="s">
        <v>44</v>
      </c>
      <c r="D248" s="2">
        <v>1232237</v>
      </c>
      <c r="E248" s="2">
        <v>1235041</v>
      </c>
      <c r="F248" s="1">
        <v>329</v>
      </c>
      <c r="G248" s="1" t="s">
        <v>1267</v>
      </c>
    </row>
    <row r="249" spans="1:7" x14ac:dyDescent="0.2">
      <c r="A249" s="2" t="s">
        <v>124</v>
      </c>
      <c r="B249" s="2" t="s">
        <v>134</v>
      </c>
      <c r="C249" s="2" t="s">
        <v>8</v>
      </c>
      <c r="D249" s="2">
        <v>81395457</v>
      </c>
      <c r="E249" s="2">
        <v>81466331</v>
      </c>
      <c r="F249" s="1">
        <v>2608</v>
      </c>
      <c r="G249" s="1" t="s">
        <v>1098</v>
      </c>
    </row>
    <row r="250" spans="1:7" x14ac:dyDescent="0.2">
      <c r="A250" s="2" t="s">
        <v>124</v>
      </c>
      <c r="B250" s="2" t="s">
        <v>157</v>
      </c>
      <c r="C250" s="2" t="s">
        <v>16</v>
      </c>
      <c r="D250" s="2">
        <v>3027682</v>
      </c>
      <c r="E250" s="2">
        <v>3036944</v>
      </c>
      <c r="F250" s="1">
        <v>508</v>
      </c>
      <c r="G250" s="1" t="s">
        <v>1268</v>
      </c>
    </row>
    <row r="251" spans="1:7" x14ac:dyDescent="0.2">
      <c r="A251" s="2" t="s">
        <v>124</v>
      </c>
      <c r="B251" s="2" t="s">
        <v>135</v>
      </c>
      <c r="C251" s="2" t="s">
        <v>16</v>
      </c>
      <c r="D251" s="2">
        <v>2209253</v>
      </c>
      <c r="E251" s="2">
        <v>2210863</v>
      </c>
      <c r="F251" s="1">
        <v>228</v>
      </c>
      <c r="G251" s="1" t="s">
        <v>1269</v>
      </c>
    </row>
    <row r="252" spans="1:7" x14ac:dyDescent="0.2">
      <c r="A252" s="2" t="s">
        <v>124</v>
      </c>
      <c r="B252" s="2" t="s">
        <v>217</v>
      </c>
      <c r="C252" s="2" t="s">
        <v>218</v>
      </c>
      <c r="D252" s="2" t="s">
        <v>218</v>
      </c>
      <c r="E252" s="2" t="s">
        <v>218</v>
      </c>
      <c r="F252" s="1">
        <v>209</v>
      </c>
      <c r="G252" s="1" t="s">
        <v>1270</v>
      </c>
    </row>
    <row r="253" spans="1:7" x14ac:dyDescent="0.2">
      <c r="A253" s="2" t="s">
        <v>124</v>
      </c>
      <c r="B253" s="2" t="s">
        <v>129</v>
      </c>
      <c r="C253" s="2" t="s">
        <v>44</v>
      </c>
      <c r="D253" s="2">
        <v>197902630</v>
      </c>
      <c r="E253" s="2">
        <v>197907362</v>
      </c>
      <c r="F253" s="1">
        <v>145</v>
      </c>
      <c r="G253" s="1" t="s">
        <v>1271</v>
      </c>
    </row>
    <row r="254" spans="1:7" x14ac:dyDescent="0.2">
      <c r="A254" s="2" t="s">
        <v>124</v>
      </c>
      <c r="B254" s="2" t="s">
        <v>130</v>
      </c>
      <c r="C254" s="2" t="s">
        <v>16</v>
      </c>
      <c r="D254" s="2">
        <v>1088226</v>
      </c>
      <c r="E254" s="2">
        <v>1096244</v>
      </c>
      <c r="F254" s="1">
        <v>252</v>
      </c>
      <c r="G254" s="1" t="s">
        <v>1272</v>
      </c>
    </row>
    <row r="255" spans="1:7" x14ac:dyDescent="0.2">
      <c r="A255" s="2" t="s">
        <v>124</v>
      </c>
      <c r="B255" s="2" t="s">
        <v>197</v>
      </c>
      <c r="C255" s="2" t="s">
        <v>10</v>
      </c>
      <c r="D255" s="2">
        <v>62066977</v>
      </c>
      <c r="E255" s="2">
        <v>62070917</v>
      </c>
      <c r="F255" s="1">
        <v>369</v>
      </c>
      <c r="G255" s="1" t="s">
        <v>1273</v>
      </c>
    </row>
    <row r="256" spans="1:7" x14ac:dyDescent="0.2">
      <c r="A256" s="2" t="s">
        <v>124</v>
      </c>
      <c r="B256" s="2" t="s">
        <v>219</v>
      </c>
      <c r="C256" s="2" t="s">
        <v>22</v>
      </c>
      <c r="D256" s="2">
        <v>10672628</v>
      </c>
      <c r="E256" s="2">
        <v>10700590</v>
      </c>
      <c r="F256" s="1">
        <v>294</v>
      </c>
      <c r="G256" s="1" t="s">
        <v>1274</v>
      </c>
    </row>
    <row r="257" spans="1:7" x14ac:dyDescent="0.2">
      <c r="A257" s="2" t="s">
        <v>124</v>
      </c>
      <c r="B257" s="2" t="s">
        <v>154</v>
      </c>
      <c r="C257" s="2" t="s">
        <v>94</v>
      </c>
      <c r="D257" s="2">
        <v>54465026</v>
      </c>
      <c r="E257" s="2">
        <v>54473296</v>
      </c>
      <c r="F257" s="1">
        <v>148</v>
      </c>
      <c r="G257" s="1" t="s">
        <v>1275</v>
      </c>
    </row>
    <row r="258" spans="1:7" x14ac:dyDescent="0.2">
      <c r="A258" s="2" t="s">
        <v>124</v>
      </c>
      <c r="B258" s="2" t="s">
        <v>125</v>
      </c>
      <c r="C258" s="2" t="s">
        <v>94</v>
      </c>
      <c r="D258" s="2">
        <v>859664</v>
      </c>
      <c r="E258" s="2">
        <v>863641</v>
      </c>
      <c r="F258" s="1">
        <v>253</v>
      </c>
      <c r="G258" s="1" t="s">
        <v>1276</v>
      </c>
    </row>
    <row r="259" spans="1:7" x14ac:dyDescent="0.2">
      <c r="A259" s="2" t="s">
        <v>124</v>
      </c>
      <c r="B259" s="2" t="s">
        <v>220</v>
      </c>
      <c r="C259" s="2" t="s">
        <v>16</v>
      </c>
      <c r="D259" s="2">
        <v>788620</v>
      </c>
      <c r="E259" s="2">
        <v>798074</v>
      </c>
      <c r="F259" s="1">
        <v>975</v>
      </c>
      <c r="G259" s="1" t="s">
        <v>1277</v>
      </c>
    </row>
    <row r="260" spans="1:7" x14ac:dyDescent="0.2">
      <c r="A260" s="2" t="s">
        <v>124</v>
      </c>
      <c r="B260" s="2" t="s">
        <v>206</v>
      </c>
      <c r="C260" s="2" t="s">
        <v>44</v>
      </c>
      <c r="D260" s="2">
        <v>40861054</v>
      </c>
      <c r="E260" s="2">
        <v>40862363</v>
      </c>
      <c r="F260" s="1">
        <v>184</v>
      </c>
      <c r="G260" s="1" t="s">
        <v>1278</v>
      </c>
    </row>
    <row r="261" spans="1:7" x14ac:dyDescent="0.2">
      <c r="A261" s="2" t="s">
        <v>124</v>
      </c>
      <c r="B261" s="2" t="s">
        <v>207</v>
      </c>
      <c r="C261" s="2" t="s">
        <v>22</v>
      </c>
      <c r="D261" s="2">
        <v>8701937</v>
      </c>
      <c r="E261" s="2">
        <v>8704096</v>
      </c>
      <c r="F261" s="1">
        <v>292</v>
      </c>
      <c r="G261" s="1" t="s">
        <v>1279</v>
      </c>
    </row>
    <row r="262" spans="1:7" x14ac:dyDescent="0.2">
      <c r="A262" s="2" t="s">
        <v>124</v>
      </c>
      <c r="B262" s="2" t="s">
        <v>189</v>
      </c>
      <c r="C262" s="2" t="s">
        <v>32</v>
      </c>
      <c r="D262" s="2">
        <v>17135040</v>
      </c>
      <c r="E262" s="2">
        <v>17503923</v>
      </c>
      <c r="F262" s="1">
        <v>1406</v>
      </c>
      <c r="G262" s="1" t="s">
        <v>1280</v>
      </c>
    </row>
    <row r="263" spans="1:7" x14ac:dyDescent="0.2">
      <c r="A263" s="2" t="s">
        <v>124</v>
      </c>
      <c r="B263" s="2" t="s">
        <v>221</v>
      </c>
      <c r="C263" s="2" t="s">
        <v>89</v>
      </c>
      <c r="D263" s="2">
        <v>63293186</v>
      </c>
      <c r="E263" s="2">
        <v>63334806</v>
      </c>
      <c r="F263" s="1">
        <v>1284</v>
      </c>
      <c r="G263" s="1" t="s">
        <v>1281</v>
      </c>
    </row>
    <row r="264" spans="1:7" x14ac:dyDescent="0.2">
      <c r="A264" s="2" t="s">
        <v>124</v>
      </c>
      <c r="B264" s="2" t="s">
        <v>163</v>
      </c>
      <c r="C264" s="2" t="s">
        <v>16</v>
      </c>
      <c r="D264" s="2">
        <v>89575758</v>
      </c>
      <c r="E264" s="2">
        <v>89597246</v>
      </c>
      <c r="F264" s="1">
        <v>558</v>
      </c>
      <c r="G264" s="1" t="s">
        <v>1282</v>
      </c>
    </row>
    <row r="265" spans="1:7" x14ac:dyDescent="0.2">
      <c r="A265" s="2" t="s">
        <v>124</v>
      </c>
      <c r="B265" s="2" t="s">
        <v>190</v>
      </c>
      <c r="C265" s="2" t="s">
        <v>46</v>
      </c>
      <c r="D265" s="2">
        <v>8592765</v>
      </c>
      <c r="E265" s="2">
        <v>8619752</v>
      </c>
      <c r="F265" s="1">
        <v>652</v>
      </c>
      <c r="G265" s="1" t="s">
        <v>1283</v>
      </c>
    </row>
    <row r="266" spans="1:7" x14ac:dyDescent="0.2">
      <c r="A266" s="2" t="s">
        <v>124</v>
      </c>
      <c r="B266" s="2" t="s">
        <v>251</v>
      </c>
      <c r="C266" s="2" t="s">
        <v>22</v>
      </c>
      <c r="D266" s="2">
        <v>11842524</v>
      </c>
      <c r="E266" s="2">
        <v>11868087</v>
      </c>
      <c r="F266" s="1">
        <v>339</v>
      </c>
      <c r="G266" s="1" t="s">
        <v>1284</v>
      </c>
    </row>
    <row r="267" spans="1:7" x14ac:dyDescent="0.2">
      <c r="A267" s="2" t="s">
        <v>124</v>
      </c>
      <c r="B267" s="2" t="s">
        <v>191</v>
      </c>
      <c r="C267" s="2" t="s">
        <v>94</v>
      </c>
      <c r="D267" s="2">
        <v>51097606</v>
      </c>
      <c r="E267" s="2">
        <v>51108409</v>
      </c>
      <c r="F267" s="1">
        <v>348</v>
      </c>
      <c r="G267" s="1" t="s">
        <v>1285</v>
      </c>
    </row>
    <row r="268" spans="1:7" x14ac:dyDescent="0.2">
      <c r="A268" s="2" t="s">
        <v>124</v>
      </c>
      <c r="B268" s="2" t="s">
        <v>175</v>
      </c>
      <c r="C268" s="2" t="s">
        <v>16</v>
      </c>
      <c r="D268" s="2">
        <v>88706503</v>
      </c>
      <c r="E268" s="2">
        <v>88715396</v>
      </c>
      <c r="F268" s="1">
        <v>515</v>
      </c>
      <c r="G268" s="1" t="s">
        <v>1286</v>
      </c>
    </row>
    <row r="269" spans="1:7" x14ac:dyDescent="0.2">
      <c r="A269" s="2" t="s">
        <v>124</v>
      </c>
      <c r="B269" s="2" t="s">
        <v>222</v>
      </c>
      <c r="C269" s="2" t="s">
        <v>24</v>
      </c>
      <c r="D269" s="2">
        <v>93060798</v>
      </c>
      <c r="E269" s="2">
        <v>93069540</v>
      </c>
      <c r="F269" s="1">
        <v>522</v>
      </c>
      <c r="G269" s="1" t="s">
        <v>1287</v>
      </c>
    </row>
    <row r="270" spans="1:7" x14ac:dyDescent="0.2">
      <c r="A270" s="2" t="s">
        <v>124</v>
      </c>
      <c r="B270" s="2" t="s">
        <v>203</v>
      </c>
      <c r="C270" s="2" t="s">
        <v>22</v>
      </c>
      <c r="D270" s="2">
        <v>6870592</v>
      </c>
      <c r="E270" s="2">
        <v>6877936</v>
      </c>
      <c r="F270" s="1">
        <v>68</v>
      </c>
      <c r="G270" s="1" t="s">
        <v>1288</v>
      </c>
    </row>
    <row r="271" spans="1:7" x14ac:dyDescent="0.2">
      <c r="A271" s="2" t="s">
        <v>124</v>
      </c>
      <c r="B271" s="2" t="s">
        <v>198</v>
      </c>
      <c r="C271" s="2" t="s">
        <v>14</v>
      </c>
      <c r="D271" s="2">
        <v>637269</v>
      </c>
      <c r="E271" s="2">
        <v>640706</v>
      </c>
      <c r="F271" s="1">
        <v>419</v>
      </c>
      <c r="G271" s="1" t="s">
        <v>1289</v>
      </c>
    </row>
    <row r="272" spans="1:7" x14ac:dyDescent="0.2">
      <c r="A272" s="2" t="s">
        <v>124</v>
      </c>
      <c r="B272" s="2" t="s">
        <v>223</v>
      </c>
      <c r="C272" s="2" t="s">
        <v>28</v>
      </c>
      <c r="D272" s="2">
        <v>240560357</v>
      </c>
      <c r="E272" s="2">
        <v>240565256</v>
      </c>
      <c r="F272" s="1">
        <v>176</v>
      </c>
      <c r="G272" s="1" t="s">
        <v>1290</v>
      </c>
    </row>
    <row r="273" spans="1:7" x14ac:dyDescent="0.2">
      <c r="A273" s="2" t="s">
        <v>124</v>
      </c>
      <c r="B273" s="2" t="s">
        <v>136</v>
      </c>
      <c r="C273" s="2" t="s">
        <v>16</v>
      </c>
      <c r="D273" s="2">
        <v>1772810</v>
      </c>
      <c r="E273" s="2">
        <v>1781702</v>
      </c>
      <c r="F273" s="1">
        <v>379</v>
      </c>
      <c r="G273" s="1" t="s">
        <v>1291</v>
      </c>
    </row>
    <row r="274" spans="1:7" x14ac:dyDescent="0.2">
      <c r="A274" s="2" t="s">
        <v>124</v>
      </c>
      <c r="B274" s="2" t="s">
        <v>176</v>
      </c>
      <c r="C274" s="2" t="s">
        <v>22</v>
      </c>
      <c r="D274" s="2">
        <v>664200</v>
      </c>
      <c r="E274" s="2">
        <v>731224</v>
      </c>
      <c r="F274" s="1">
        <v>443</v>
      </c>
      <c r="G274" s="1" t="s">
        <v>1292</v>
      </c>
    </row>
    <row r="275" spans="1:7" x14ac:dyDescent="0.2">
      <c r="A275" s="2" t="s">
        <v>124</v>
      </c>
      <c r="B275" s="2" t="s">
        <v>158</v>
      </c>
      <c r="C275" s="2" t="s">
        <v>28</v>
      </c>
      <c r="D275" s="2">
        <v>38814</v>
      </c>
      <c r="E275" s="2">
        <v>46505</v>
      </c>
      <c r="F275" s="1">
        <v>321</v>
      </c>
      <c r="G275" s="1" t="s">
        <v>1293</v>
      </c>
    </row>
    <row r="276" spans="1:7" x14ac:dyDescent="0.2">
      <c r="A276" s="2" t="s">
        <v>124</v>
      </c>
      <c r="B276" s="2" t="s">
        <v>224</v>
      </c>
      <c r="C276" s="2" t="s">
        <v>16</v>
      </c>
      <c r="D276" s="2">
        <v>89737549</v>
      </c>
      <c r="E276" s="2">
        <v>89816647</v>
      </c>
      <c r="F276" s="1">
        <v>1455</v>
      </c>
      <c r="G276" s="1" t="s">
        <v>1294</v>
      </c>
    </row>
    <row r="277" spans="1:7" x14ac:dyDescent="0.2">
      <c r="A277" s="2" t="s">
        <v>124</v>
      </c>
      <c r="B277" s="2" t="s">
        <v>225</v>
      </c>
      <c r="C277" s="2" t="s">
        <v>32</v>
      </c>
      <c r="D277" s="2">
        <v>136940435</v>
      </c>
      <c r="E277" s="2">
        <v>136944738</v>
      </c>
      <c r="F277" s="1">
        <v>566</v>
      </c>
      <c r="G277" s="1" t="s">
        <v>1295</v>
      </c>
    </row>
    <row r="278" spans="1:7" x14ac:dyDescent="0.2">
      <c r="A278" s="2" t="s">
        <v>124</v>
      </c>
      <c r="B278" s="2" t="s">
        <v>177</v>
      </c>
      <c r="C278" s="2" t="s">
        <v>22</v>
      </c>
      <c r="D278" s="2">
        <v>11802741</v>
      </c>
      <c r="E278" s="2">
        <v>11839298</v>
      </c>
      <c r="F278" s="1">
        <v>417</v>
      </c>
      <c r="G278" s="1" t="s">
        <v>1296</v>
      </c>
    </row>
    <row r="279" spans="1:7" x14ac:dyDescent="0.2">
      <c r="A279" s="2" t="s">
        <v>124</v>
      </c>
      <c r="B279" s="2" t="s">
        <v>164</v>
      </c>
      <c r="C279" s="2" t="s">
        <v>28</v>
      </c>
      <c r="D279" s="2">
        <v>36552258</v>
      </c>
      <c r="E279" s="2">
        <v>36598168</v>
      </c>
      <c r="F279" s="1">
        <v>353</v>
      </c>
      <c r="G279" s="1" t="s">
        <v>1297</v>
      </c>
    </row>
    <row r="280" spans="1:7" x14ac:dyDescent="0.2">
      <c r="A280" s="2" t="s">
        <v>124</v>
      </c>
      <c r="B280" s="2" t="s">
        <v>172</v>
      </c>
      <c r="C280" s="2" t="s">
        <v>22</v>
      </c>
      <c r="D280" s="2">
        <v>17864389</v>
      </c>
      <c r="E280" s="2">
        <v>17895524</v>
      </c>
      <c r="F280" s="1">
        <v>312</v>
      </c>
      <c r="G280" s="1" t="s">
        <v>1298</v>
      </c>
    </row>
    <row r="281" spans="1:7" x14ac:dyDescent="0.2">
      <c r="A281" s="2" t="s">
        <v>124</v>
      </c>
      <c r="B281" s="2" t="s">
        <v>137</v>
      </c>
      <c r="C281" s="2" t="s">
        <v>16</v>
      </c>
      <c r="D281" s="2">
        <v>2911931</v>
      </c>
      <c r="E281" s="2">
        <v>2951208</v>
      </c>
      <c r="F281" s="1">
        <v>716</v>
      </c>
      <c r="G281" s="1" t="s">
        <v>1299</v>
      </c>
    </row>
    <row r="282" spans="1:7" x14ac:dyDescent="0.2">
      <c r="A282" s="2" t="s">
        <v>124</v>
      </c>
      <c r="B282" s="2" t="s">
        <v>226</v>
      </c>
      <c r="C282" s="2" t="s">
        <v>26</v>
      </c>
      <c r="D282" s="2">
        <v>290170</v>
      </c>
      <c r="E282" s="2">
        <v>291488</v>
      </c>
      <c r="F282" s="1">
        <v>233</v>
      </c>
      <c r="G282" s="1" t="s">
        <v>1300</v>
      </c>
    </row>
    <row r="283" spans="1:7" x14ac:dyDescent="0.2">
      <c r="A283" s="2" t="s">
        <v>124</v>
      </c>
      <c r="B283" s="2" t="s">
        <v>138</v>
      </c>
      <c r="C283" s="2" t="s">
        <v>94</v>
      </c>
      <c r="D283" s="2">
        <v>18868545</v>
      </c>
      <c r="E283" s="2">
        <v>18896158</v>
      </c>
      <c r="F283" s="1">
        <v>372</v>
      </c>
      <c r="G283" s="1" t="s">
        <v>1301</v>
      </c>
    </row>
    <row r="284" spans="1:7" x14ac:dyDescent="0.2">
      <c r="A284" s="2" t="s">
        <v>124</v>
      </c>
      <c r="B284" s="2" t="s">
        <v>252</v>
      </c>
      <c r="C284" s="2" t="s">
        <v>89</v>
      </c>
      <c r="D284" s="2">
        <v>3659248</v>
      </c>
      <c r="E284" s="2">
        <v>3663399</v>
      </c>
      <c r="F284" s="1">
        <v>269</v>
      </c>
      <c r="G284" s="1" t="s">
        <v>1302</v>
      </c>
    </row>
    <row r="285" spans="1:7" x14ac:dyDescent="0.2">
      <c r="A285" s="2" t="s">
        <v>124</v>
      </c>
      <c r="B285" s="2" t="s">
        <v>194</v>
      </c>
      <c r="C285" s="2" t="s">
        <v>18</v>
      </c>
      <c r="D285" s="2">
        <v>95620087</v>
      </c>
      <c r="E285" s="2">
        <v>95622142</v>
      </c>
      <c r="F285" s="1">
        <v>434</v>
      </c>
      <c r="G285" s="1" t="s">
        <v>1303</v>
      </c>
    </row>
    <row r="286" spans="1:7" x14ac:dyDescent="0.2">
      <c r="A286" s="2" t="s">
        <v>124</v>
      </c>
      <c r="B286" s="2" t="s">
        <v>159</v>
      </c>
      <c r="C286" s="2" t="s">
        <v>46</v>
      </c>
      <c r="D286" s="2">
        <v>8580392</v>
      </c>
      <c r="E286" s="2">
        <v>8590023</v>
      </c>
      <c r="F286" s="1">
        <v>363</v>
      </c>
      <c r="G286" s="1" t="s">
        <v>1304</v>
      </c>
    </row>
    <row r="287" spans="1:7" x14ac:dyDescent="0.2">
      <c r="A287" s="2" t="s">
        <v>124</v>
      </c>
      <c r="B287" s="2" t="s">
        <v>161</v>
      </c>
      <c r="C287" s="2" t="s">
        <v>94</v>
      </c>
      <c r="D287" s="2">
        <v>1000419</v>
      </c>
      <c r="E287" s="2">
        <v>1009732</v>
      </c>
      <c r="F287" s="1">
        <v>1043</v>
      </c>
      <c r="G287" s="1" t="s">
        <v>1305</v>
      </c>
    </row>
    <row r="288" spans="1:7" x14ac:dyDescent="0.2">
      <c r="A288" s="2" t="s">
        <v>124</v>
      </c>
      <c r="B288" s="2" t="s">
        <v>227</v>
      </c>
      <c r="C288" s="2" t="s">
        <v>38</v>
      </c>
      <c r="D288" s="2">
        <v>26020451</v>
      </c>
      <c r="E288" s="2">
        <v>26020958</v>
      </c>
      <c r="F288" s="1">
        <v>136</v>
      </c>
      <c r="G288" s="1" t="s">
        <v>1306</v>
      </c>
    </row>
    <row r="289" spans="1:7" x14ac:dyDescent="0.2">
      <c r="A289" s="2" t="s">
        <v>124</v>
      </c>
      <c r="B289" s="2" t="s">
        <v>139</v>
      </c>
      <c r="C289" s="2" t="s">
        <v>16</v>
      </c>
      <c r="D289" s="2">
        <v>727106</v>
      </c>
      <c r="E289" s="2">
        <v>729715</v>
      </c>
      <c r="F289" s="1">
        <v>282</v>
      </c>
      <c r="G289" s="1" t="s">
        <v>1307</v>
      </c>
    </row>
    <row r="290" spans="1:7" x14ac:dyDescent="0.2">
      <c r="A290" s="2" t="s">
        <v>124</v>
      </c>
      <c r="B290" s="2" t="s">
        <v>213</v>
      </c>
      <c r="C290" s="2" t="s">
        <v>20</v>
      </c>
      <c r="D290" s="2">
        <v>22887816</v>
      </c>
      <c r="E290" s="2">
        <v>22896111</v>
      </c>
      <c r="F290" s="1">
        <v>214</v>
      </c>
      <c r="G290" s="1" t="s">
        <v>1308</v>
      </c>
    </row>
    <row r="291" spans="1:7" x14ac:dyDescent="0.2">
      <c r="A291" s="2" t="s">
        <v>124</v>
      </c>
      <c r="B291" s="2" t="s">
        <v>150</v>
      </c>
      <c r="C291" s="2" t="s">
        <v>94</v>
      </c>
      <c r="D291" s="2">
        <v>47274885</v>
      </c>
      <c r="E291" s="2">
        <v>47275723</v>
      </c>
      <c r="F291" s="1">
        <v>142</v>
      </c>
      <c r="G291" s="1" t="s">
        <v>1309</v>
      </c>
    </row>
    <row r="292" spans="1:7" x14ac:dyDescent="0.2">
      <c r="A292" s="2" t="s">
        <v>124</v>
      </c>
      <c r="B292" s="2" t="s">
        <v>178</v>
      </c>
      <c r="C292" s="2" t="s">
        <v>14</v>
      </c>
      <c r="D292" s="2">
        <v>612555</v>
      </c>
      <c r="E292" s="2">
        <v>615950</v>
      </c>
      <c r="F292" s="1">
        <v>503</v>
      </c>
      <c r="G292" s="1" t="s">
        <v>1310</v>
      </c>
    </row>
    <row r="293" spans="1:7" x14ac:dyDescent="0.2">
      <c r="A293" s="2" t="s">
        <v>124</v>
      </c>
      <c r="B293" s="2" t="s">
        <v>131</v>
      </c>
      <c r="C293" s="2" t="s">
        <v>16</v>
      </c>
      <c r="D293" s="2">
        <v>681670</v>
      </c>
      <c r="E293" s="2">
        <v>684334</v>
      </c>
      <c r="F293" s="1">
        <v>264</v>
      </c>
      <c r="G293" s="1" t="s">
        <v>1311</v>
      </c>
    </row>
    <row r="294" spans="1:7" x14ac:dyDescent="0.2">
      <c r="A294" s="2" t="s">
        <v>124</v>
      </c>
      <c r="B294" s="2" t="s">
        <v>173</v>
      </c>
      <c r="C294" s="2" t="s">
        <v>94</v>
      </c>
      <c r="D294" s="2">
        <v>8322584</v>
      </c>
      <c r="E294" s="2">
        <v>8343262</v>
      </c>
      <c r="F294" s="1">
        <v>821</v>
      </c>
      <c r="G294" s="1" t="s">
        <v>1312</v>
      </c>
    </row>
    <row r="295" spans="1:7" x14ac:dyDescent="0.2">
      <c r="A295" s="2" t="s">
        <v>124</v>
      </c>
      <c r="B295" s="2" t="s">
        <v>132</v>
      </c>
      <c r="C295" s="2" t="s">
        <v>10</v>
      </c>
      <c r="D295" s="2">
        <v>65076746</v>
      </c>
      <c r="E295" s="2">
        <v>65079948</v>
      </c>
      <c r="F295" s="1">
        <v>458</v>
      </c>
      <c r="G295" s="1" t="s">
        <v>1313</v>
      </c>
    </row>
    <row r="296" spans="1:7" x14ac:dyDescent="0.2">
      <c r="A296" s="2" t="s">
        <v>124</v>
      </c>
      <c r="B296" s="2" t="s">
        <v>228</v>
      </c>
      <c r="C296" s="2" t="s">
        <v>32</v>
      </c>
      <c r="D296" s="2">
        <v>2717510</v>
      </c>
      <c r="E296" s="2">
        <v>2730037</v>
      </c>
      <c r="F296" s="1">
        <v>545</v>
      </c>
      <c r="G296" s="1" t="s">
        <v>1314</v>
      </c>
    </row>
    <row r="297" spans="1:7" x14ac:dyDescent="0.2">
      <c r="A297" s="2" t="s">
        <v>124</v>
      </c>
      <c r="B297" s="2" t="s">
        <v>208</v>
      </c>
      <c r="C297" s="2" t="s">
        <v>94</v>
      </c>
      <c r="D297" s="2">
        <v>45340750</v>
      </c>
      <c r="E297" s="2">
        <v>45351519</v>
      </c>
      <c r="F297" s="1">
        <v>504</v>
      </c>
      <c r="G297" s="1" t="s">
        <v>1315</v>
      </c>
    </row>
    <row r="298" spans="1:7" x14ac:dyDescent="0.2">
      <c r="A298" s="2" t="s">
        <v>124</v>
      </c>
      <c r="B298" s="2" t="s">
        <v>229</v>
      </c>
      <c r="C298" s="2" t="s">
        <v>16</v>
      </c>
      <c r="D298" s="2">
        <v>87707812</v>
      </c>
      <c r="E298" s="2">
        <v>87765986</v>
      </c>
      <c r="F298" s="1">
        <v>520</v>
      </c>
      <c r="G298" s="1" t="s">
        <v>1316</v>
      </c>
    </row>
    <row r="299" spans="1:7" x14ac:dyDescent="0.2">
      <c r="A299" s="2" t="s">
        <v>124</v>
      </c>
      <c r="B299" s="2" t="s">
        <v>230</v>
      </c>
      <c r="C299" s="2" t="s">
        <v>14</v>
      </c>
      <c r="D299" s="2">
        <v>75422394</v>
      </c>
      <c r="E299" s="2">
        <v>75433203</v>
      </c>
      <c r="F299" s="1">
        <v>583</v>
      </c>
      <c r="G299" s="1" t="s">
        <v>1317</v>
      </c>
    </row>
    <row r="300" spans="1:7" x14ac:dyDescent="0.2">
      <c r="A300" s="2" t="s">
        <v>124</v>
      </c>
      <c r="B300" s="2" t="s">
        <v>231</v>
      </c>
      <c r="C300" s="2" t="s">
        <v>14</v>
      </c>
      <c r="D300" s="2">
        <v>74490519</v>
      </c>
      <c r="E300" s="2">
        <v>74493724</v>
      </c>
      <c r="F300" s="1">
        <v>231</v>
      </c>
      <c r="G300" s="1" t="s">
        <v>1318</v>
      </c>
    </row>
    <row r="301" spans="1:7" x14ac:dyDescent="0.2">
      <c r="A301" s="2" t="s">
        <v>124</v>
      </c>
      <c r="B301" s="2" t="s">
        <v>232</v>
      </c>
      <c r="C301" s="2" t="s">
        <v>89</v>
      </c>
      <c r="D301" s="2">
        <v>64083376</v>
      </c>
      <c r="E301" s="2">
        <v>64084398</v>
      </c>
      <c r="F301" s="1">
        <v>194</v>
      </c>
      <c r="G301" s="1" t="s">
        <v>1319</v>
      </c>
    </row>
    <row r="302" spans="1:7" x14ac:dyDescent="0.2">
      <c r="A302" s="2" t="s">
        <v>124</v>
      </c>
      <c r="B302" s="2" t="s">
        <v>253</v>
      </c>
      <c r="C302" s="2" t="s">
        <v>20</v>
      </c>
      <c r="D302" s="2">
        <v>50502949</v>
      </c>
      <c r="E302" s="2">
        <v>50507702</v>
      </c>
      <c r="F302" s="1">
        <v>707</v>
      </c>
      <c r="G302" s="1" t="s">
        <v>1320</v>
      </c>
    </row>
    <row r="303" spans="1:7" x14ac:dyDescent="0.2">
      <c r="A303" s="2" t="s">
        <v>124</v>
      </c>
      <c r="B303" s="2" t="s">
        <v>233</v>
      </c>
      <c r="C303" s="2" t="s">
        <v>14</v>
      </c>
      <c r="D303" s="2">
        <v>554850</v>
      </c>
      <c r="E303" s="2">
        <v>560738</v>
      </c>
      <c r="F303" s="1">
        <v>634</v>
      </c>
      <c r="G303" s="1" t="s">
        <v>1321</v>
      </c>
    </row>
    <row r="304" spans="1:7" x14ac:dyDescent="0.2">
      <c r="A304" s="2" t="s">
        <v>124</v>
      </c>
      <c r="B304" s="2" t="s">
        <v>204</v>
      </c>
      <c r="C304" s="2" t="s">
        <v>32</v>
      </c>
      <c r="D304" s="2">
        <v>137168758</v>
      </c>
      <c r="E304" s="2">
        <v>137170051</v>
      </c>
      <c r="F304" s="1">
        <v>334</v>
      </c>
      <c r="G304" s="1" t="s">
        <v>1322</v>
      </c>
    </row>
    <row r="305" spans="1:7" x14ac:dyDescent="0.2">
      <c r="A305" s="2" t="s">
        <v>124</v>
      </c>
      <c r="B305" s="2" t="s">
        <v>165</v>
      </c>
      <c r="C305" s="2" t="s">
        <v>16</v>
      </c>
      <c r="D305" s="2">
        <v>84476355</v>
      </c>
      <c r="E305" s="2">
        <v>84504659</v>
      </c>
      <c r="F305" s="1">
        <v>456</v>
      </c>
      <c r="G305" s="1" t="s">
        <v>1323</v>
      </c>
    </row>
    <row r="306" spans="1:7" x14ac:dyDescent="0.2">
      <c r="A306" s="2" t="s">
        <v>124</v>
      </c>
      <c r="B306" s="2" t="s">
        <v>202</v>
      </c>
      <c r="C306" s="2" t="s">
        <v>10</v>
      </c>
      <c r="D306" s="2">
        <v>89749875</v>
      </c>
      <c r="E306" s="2">
        <v>89751249</v>
      </c>
      <c r="F306" s="1">
        <v>268</v>
      </c>
      <c r="G306" s="1" t="s">
        <v>1324</v>
      </c>
    </row>
    <row r="307" spans="1:7" x14ac:dyDescent="0.2">
      <c r="A307" s="2" t="s">
        <v>124</v>
      </c>
      <c r="B307" s="2" t="s">
        <v>140</v>
      </c>
      <c r="C307" s="2" t="s">
        <v>16</v>
      </c>
      <c r="D307" s="2">
        <v>715118</v>
      </c>
      <c r="E307" s="2">
        <v>719655</v>
      </c>
      <c r="F307" s="1">
        <v>293</v>
      </c>
      <c r="G307" s="1" t="s">
        <v>1325</v>
      </c>
    </row>
    <row r="308" spans="1:7" x14ac:dyDescent="0.2">
      <c r="A308" s="2" t="s">
        <v>124</v>
      </c>
      <c r="B308" s="2" t="s">
        <v>141</v>
      </c>
      <c r="C308" s="2" t="s">
        <v>16</v>
      </c>
      <c r="D308" s="2">
        <v>634430</v>
      </c>
      <c r="E308" s="2">
        <v>636305</v>
      </c>
      <c r="F308" s="1">
        <v>204</v>
      </c>
      <c r="G308" s="1" t="s">
        <v>1326</v>
      </c>
    </row>
    <row r="309" spans="1:7" x14ac:dyDescent="0.2">
      <c r="A309" s="2" t="s">
        <v>124</v>
      </c>
      <c r="B309" s="2" t="s">
        <v>185</v>
      </c>
      <c r="C309" s="2" t="s">
        <v>94</v>
      </c>
      <c r="D309" s="2">
        <v>3544199</v>
      </c>
      <c r="E309" s="2">
        <v>3557586</v>
      </c>
      <c r="F309" s="1">
        <v>480</v>
      </c>
      <c r="G309" s="1" t="s">
        <v>1327</v>
      </c>
    </row>
    <row r="310" spans="1:7" x14ac:dyDescent="0.2">
      <c r="A310" s="2" t="s">
        <v>124</v>
      </c>
      <c r="B310" s="2" t="s">
        <v>254</v>
      </c>
      <c r="C310" s="2" t="s">
        <v>22</v>
      </c>
      <c r="D310" s="2">
        <v>144509070</v>
      </c>
      <c r="E310" s="2">
        <v>144511213</v>
      </c>
      <c r="F310" s="1">
        <v>412</v>
      </c>
      <c r="G310" s="1" t="s">
        <v>1328</v>
      </c>
    </row>
    <row r="311" spans="1:7" x14ac:dyDescent="0.2">
      <c r="A311" s="2" t="s">
        <v>124</v>
      </c>
      <c r="B311" s="2" t="s">
        <v>186</v>
      </c>
      <c r="C311" s="2" t="s">
        <v>26</v>
      </c>
      <c r="D311" s="2">
        <v>1434359</v>
      </c>
      <c r="E311" s="2">
        <v>1459470</v>
      </c>
      <c r="F311" s="1">
        <v>904</v>
      </c>
      <c r="G311" s="1" t="s">
        <v>1329</v>
      </c>
    </row>
    <row r="312" spans="1:7" x14ac:dyDescent="0.2">
      <c r="A312" s="2" t="s">
        <v>124</v>
      </c>
      <c r="B312" s="2" t="s">
        <v>142</v>
      </c>
      <c r="C312" s="2" t="s">
        <v>22</v>
      </c>
      <c r="D312" s="2">
        <v>10054292</v>
      </c>
      <c r="E312" s="2">
        <v>10428891</v>
      </c>
      <c r="F312" s="1">
        <v>235</v>
      </c>
      <c r="G312" s="1" t="s">
        <v>1330</v>
      </c>
    </row>
    <row r="313" spans="1:7" x14ac:dyDescent="0.2">
      <c r="A313" s="2" t="s">
        <v>124</v>
      </c>
      <c r="B313" s="2" t="s">
        <v>170</v>
      </c>
      <c r="C313" s="2" t="s">
        <v>22</v>
      </c>
      <c r="D313" s="2">
        <v>2045046</v>
      </c>
      <c r="E313" s="2">
        <v>2145456</v>
      </c>
      <c r="F313" s="1">
        <v>1465</v>
      </c>
      <c r="G313" s="1" t="s">
        <v>1331</v>
      </c>
    </row>
    <row r="314" spans="1:7" x14ac:dyDescent="0.2">
      <c r="A314" s="2" t="s">
        <v>124</v>
      </c>
      <c r="B314" s="2" t="s">
        <v>143</v>
      </c>
      <c r="C314" s="2" t="s">
        <v>94</v>
      </c>
      <c r="D314" s="2">
        <v>55485188</v>
      </c>
      <c r="E314" s="2">
        <v>55487566</v>
      </c>
      <c r="F314" s="1">
        <v>206</v>
      </c>
      <c r="G314" s="1" t="s">
        <v>1332</v>
      </c>
    </row>
    <row r="315" spans="1:7" x14ac:dyDescent="0.2">
      <c r="A315" s="2" t="s">
        <v>124</v>
      </c>
      <c r="B315" s="2" t="s">
        <v>144</v>
      </c>
      <c r="C315" s="2" t="s">
        <v>16</v>
      </c>
      <c r="D315" s="2">
        <v>83968244</v>
      </c>
      <c r="E315" s="2">
        <v>84002776</v>
      </c>
      <c r="F315" s="1">
        <v>386</v>
      </c>
      <c r="G315" s="1" t="s">
        <v>1333</v>
      </c>
    </row>
    <row r="316" spans="1:7" x14ac:dyDescent="0.2">
      <c r="A316" s="2" t="s">
        <v>124</v>
      </c>
      <c r="B316" s="2" t="s">
        <v>234</v>
      </c>
      <c r="C316" s="2" t="s">
        <v>89</v>
      </c>
      <c r="D316" s="2">
        <v>21395365</v>
      </c>
      <c r="E316" s="2">
        <v>21397526</v>
      </c>
      <c r="F316" s="1">
        <v>354</v>
      </c>
      <c r="G316" s="1" t="s">
        <v>1334</v>
      </c>
    </row>
    <row r="317" spans="1:7" x14ac:dyDescent="0.2">
      <c r="A317" s="2" t="s">
        <v>124</v>
      </c>
      <c r="B317" s="2" t="s">
        <v>199</v>
      </c>
      <c r="C317" s="2" t="s">
        <v>16</v>
      </c>
      <c r="D317" s="2">
        <v>1770320</v>
      </c>
      <c r="E317" s="2">
        <v>1771543</v>
      </c>
      <c r="F317" s="1">
        <v>169</v>
      </c>
      <c r="G317" s="1" t="s">
        <v>1335</v>
      </c>
    </row>
    <row r="318" spans="1:7" x14ac:dyDescent="0.2">
      <c r="A318" s="2" t="s">
        <v>124</v>
      </c>
      <c r="B318" s="2" t="s">
        <v>179</v>
      </c>
      <c r="C318" s="2" t="s">
        <v>94</v>
      </c>
      <c r="D318" s="2">
        <v>32691821</v>
      </c>
      <c r="E318" s="2">
        <v>32713792</v>
      </c>
      <c r="F318" s="1">
        <v>375</v>
      </c>
      <c r="G318" s="1" t="s">
        <v>1336</v>
      </c>
    </row>
    <row r="319" spans="1:7" x14ac:dyDescent="0.2">
      <c r="A319" s="2" t="s">
        <v>124</v>
      </c>
      <c r="B319" s="2" t="s">
        <v>126</v>
      </c>
      <c r="C319" s="2" t="s">
        <v>14</v>
      </c>
      <c r="D319" s="2">
        <v>55572128</v>
      </c>
      <c r="E319" s="2">
        <v>55573060</v>
      </c>
      <c r="F319" s="1">
        <v>310</v>
      </c>
      <c r="G319" s="1" t="s">
        <v>1337</v>
      </c>
    </row>
    <row r="320" spans="1:7" x14ac:dyDescent="0.2">
      <c r="A320" s="2" t="s">
        <v>124</v>
      </c>
      <c r="B320" s="2" t="s">
        <v>127</v>
      </c>
      <c r="C320" s="2" t="s">
        <v>14</v>
      </c>
      <c r="D320" s="2">
        <v>54603069</v>
      </c>
      <c r="E320" s="2">
        <v>54603998</v>
      </c>
      <c r="F320" s="1">
        <v>309</v>
      </c>
      <c r="G320" s="1" t="s">
        <v>1338</v>
      </c>
    </row>
    <row r="321" spans="1:7" x14ac:dyDescent="0.2">
      <c r="A321" s="2" t="s">
        <v>124</v>
      </c>
      <c r="B321" s="2" t="s">
        <v>128</v>
      </c>
      <c r="C321" s="2" t="s">
        <v>14</v>
      </c>
      <c r="D321" s="2">
        <v>56699095</v>
      </c>
      <c r="E321" s="2">
        <v>56703884</v>
      </c>
      <c r="F321" s="1">
        <v>305</v>
      </c>
      <c r="G321" s="1" t="s">
        <v>1339</v>
      </c>
    </row>
    <row r="322" spans="1:7" x14ac:dyDescent="0.2">
      <c r="A322" s="2" t="s">
        <v>124</v>
      </c>
      <c r="B322" s="2" t="s">
        <v>235</v>
      </c>
      <c r="C322" s="2" t="s">
        <v>16</v>
      </c>
      <c r="D322" s="2">
        <v>69326913</v>
      </c>
      <c r="E322" s="2">
        <v>69330588</v>
      </c>
      <c r="F322" s="1">
        <v>308</v>
      </c>
      <c r="G322" s="1" t="s">
        <v>1340</v>
      </c>
    </row>
    <row r="323" spans="1:7" x14ac:dyDescent="0.2">
      <c r="A323" s="2" t="s">
        <v>124</v>
      </c>
      <c r="B323" s="2" t="s">
        <v>195</v>
      </c>
      <c r="C323" s="2" t="s">
        <v>16</v>
      </c>
      <c r="D323" s="2">
        <v>283164</v>
      </c>
      <c r="E323" s="2">
        <v>287215</v>
      </c>
      <c r="F323" s="1">
        <v>525</v>
      </c>
      <c r="G323" s="1" t="s">
        <v>1341</v>
      </c>
    </row>
    <row r="324" spans="1:7" x14ac:dyDescent="0.2">
      <c r="A324" s="2" t="s">
        <v>124</v>
      </c>
      <c r="B324" s="2" t="s">
        <v>236</v>
      </c>
      <c r="C324" s="2" t="s">
        <v>16</v>
      </c>
      <c r="D324" s="2">
        <v>71929538</v>
      </c>
      <c r="E324" s="2">
        <v>72000402</v>
      </c>
      <c r="F324" s="1">
        <v>1732</v>
      </c>
      <c r="G324" s="1" t="s">
        <v>1342</v>
      </c>
    </row>
    <row r="325" spans="1:7" x14ac:dyDescent="0.2">
      <c r="A325" s="2" t="s">
        <v>124</v>
      </c>
      <c r="B325" s="2" t="s">
        <v>237</v>
      </c>
      <c r="C325" s="2" t="s">
        <v>26</v>
      </c>
      <c r="D325" s="2">
        <v>100435282</v>
      </c>
      <c r="E325" s="2">
        <v>100436497</v>
      </c>
      <c r="F325" s="1">
        <v>253</v>
      </c>
      <c r="G325" s="1" t="s">
        <v>1343</v>
      </c>
    </row>
    <row r="326" spans="1:7" x14ac:dyDescent="0.2">
      <c r="A326" s="2" t="s">
        <v>124</v>
      </c>
      <c r="B326" s="2" t="s">
        <v>145</v>
      </c>
      <c r="C326" s="2" t="s">
        <v>12</v>
      </c>
      <c r="D326" s="2">
        <v>23295652</v>
      </c>
      <c r="E326" s="2">
        <v>23302859</v>
      </c>
      <c r="F326" s="1">
        <v>279</v>
      </c>
      <c r="G326" s="1" t="s">
        <v>1344</v>
      </c>
    </row>
    <row r="327" spans="1:7" x14ac:dyDescent="0.2">
      <c r="A327" s="2" t="s">
        <v>124</v>
      </c>
      <c r="B327" s="2" t="s">
        <v>238</v>
      </c>
      <c r="C327" s="2" t="s">
        <v>22</v>
      </c>
      <c r="D327" s="2">
        <v>10525532</v>
      </c>
      <c r="E327" s="2">
        <v>10538819</v>
      </c>
      <c r="F327" s="1">
        <v>352</v>
      </c>
      <c r="G327" s="1" t="s">
        <v>1345</v>
      </c>
    </row>
    <row r="328" spans="1:7" x14ac:dyDescent="0.2">
      <c r="A328" s="2" t="s">
        <v>124</v>
      </c>
      <c r="B328" s="2" t="s">
        <v>166</v>
      </c>
      <c r="C328" s="2" t="s">
        <v>94</v>
      </c>
      <c r="D328" s="2">
        <v>42866464</v>
      </c>
      <c r="E328" s="2">
        <v>42879713</v>
      </c>
      <c r="F328" s="1">
        <v>335</v>
      </c>
      <c r="G328" s="1" t="s">
        <v>1346</v>
      </c>
    </row>
    <row r="329" spans="1:7" x14ac:dyDescent="0.2">
      <c r="A329" s="2" t="s">
        <v>124</v>
      </c>
      <c r="B329" s="2" t="s">
        <v>167</v>
      </c>
      <c r="C329" s="2" t="s">
        <v>94</v>
      </c>
      <c r="D329" s="2">
        <v>43064209</v>
      </c>
      <c r="E329" s="2">
        <v>43082701</v>
      </c>
      <c r="F329" s="1">
        <v>335</v>
      </c>
      <c r="G329" s="1" t="s">
        <v>1346</v>
      </c>
    </row>
    <row r="330" spans="1:7" x14ac:dyDescent="0.2">
      <c r="A330" s="2" t="s">
        <v>124</v>
      </c>
      <c r="B330" s="2" t="s">
        <v>239</v>
      </c>
      <c r="C330" s="2" t="s">
        <v>94</v>
      </c>
      <c r="D330" s="2">
        <v>42721642</v>
      </c>
      <c r="E330" s="2">
        <v>42740481</v>
      </c>
      <c r="F330" s="1">
        <v>428</v>
      </c>
      <c r="G330" s="1" t="s">
        <v>1347</v>
      </c>
    </row>
    <row r="331" spans="1:7" x14ac:dyDescent="0.2">
      <c r="A331" s="2" t="s">
        <v>124</v>
      </c>
      <c r="B331" s="2" t="s">
        <v>168</v>
      </c>
      <c r="C331" s="2" t="s">
        <v>94</v>
      </c>
      <c r="D331" s="2">
        <v>43192702</v>
      </c>
      <c r="E331" s="2">
        <v>43205638</v>
      </c>
      <c r="F331" s="1">
        <v>419</v>
      </c>
      <c r="G331" s="1" t="s">
        <v>1348</v>
      </c>
    </row>
    <row r="332" spans="1:7" x14ac:dyDescent="0.2">
      <c r="A332" s="2" t="s">
        <v>124</v>
      </c>
      <c r="B332" s="2" t="s">
        <v>240</v>
      </c>
      <c r="C332" s="2" t="s">
        <v>94</v>
      </c>
      <c r="D332" s="2">
        <v>42754233</v>
      </c>
      <c r="E332" s="2">
        <v>42765678</v>
      </c>
      <c r="F332" s="1">
        <v>426</v>
      </c>
      <c r="G332" s="1" t="s">
        <v>1349</v>
      </c>
    </row>
    <row r="333" spans="1:7" x14ac:dyDescent="0.2">
      <c r="A333" s="2" t="s">
        <v>124</v>
      </c>
      <c r="B333" s="2" t="s">
        <v>209</v>
      </c>
      <c r="C333" s="2" t="s">
        <v>44</v>
      </c>
      <c r="D333" s="2">
        <v>1308597</v>
      </c>
      <c r="E333" s="2">
        <v>1311677</v>
      </c>
      <c r="F333" s="1">
        <v>303</v>
      </c>
      <c r="G333" s="1" t="s">
        <v>1350</v>
      </c>
    </row>
    <row r="334" spans="1:7" x14ac:dyDescent="0.2">
      <c r="A334" s="2" t="s">
        <v>124</v>
      </c>
      <c r="B334" s="2" t="s">
        <v>241</v>
      </c>
      <c r="C334" s="2" t="s">
        <v>26</v>
      </c>
      <c r="D334" s="2">
        <v>4797055</v>
      </c>
      <c r="E334" s="2">
        <v>4883716</v>
      </c>
      <c r="F334" s="1">
        <v>1075</v>
      </c>
      <c r="G334" s="1" t="s">
        <v>1351</v>
      </c>
    </row>
    <row r="335" spans="1:7" x14ac:dyDescent="0.2">
      <c r="A335" s="2" t="s">
        <v>124</v>
      </c>
      <c r="B335" s="2" t="s">
        <v>242</v>
      </c>
      <c r="C335" s="2" t="s">
        <v>22</v>
      </c>
      <c r="D335" s="2">
        <v>144511288</v>
      </c>
      <c r="E335" s="2">
        <v>144517833</v>
      </c>
      <c r="F335" s="1">
        <v>1208</v>
      </c>
      <c r="G335" s="1" t="s">
        <v>1352</v>
      </c>
    </row>
    <row r="336" spans="1:7" x14ac:dyDescent="0.2">
      <c r="A336" s="2" t="s">
        <v>124</v>
      </c>
      <c r="B336" s="2" t="s">
        <v>210</v>
      </c>
      <c r="C336" s="2" t="s">
        <v>22</v>
      </c>
      <c r="D336" s="2">
        <v>10606349</v>
      </c>
      <c r="E336" s="2">
        <v>10655143</v>
      </c>
      <c r="F336" s="1">
        <v>2400</v>
      </c>
      <c r="G336" s="1" t="s">
        <v>1353</v>
      </c>
    </row>
    <row r="337" spans="1:7" x14ac:dyDescent="0.2">
      <c r="A337" s="2" t="s">
        <v>124</v>
      </c>
      <c r="B337" s="2" t="s">
        <v>180</v>
      </c>
      <c r="C337" s="2" t="s">
        <v>16</v>
      </c>
      <c r="D337" s="2">
        <v>784974</v>
      </c>
      <c r="E337" s="2">
        <v>788381</v>
      </c>
      <c r="F337" s="1">
        <v>312</v>
      </c>
      <c r="G337" s="1" t="s">
        <v>1354</v>
      </c>
    </row>
    <row r="338" spans="1:7" x14ac:dyDescent="0.2">
      <c r="A338" s="2" t="s">
        <v>124</v>
      </c>
      <c r="B338" s="2" t="s">
        <v>200</v>
      </c>
      <c r="C338" s="2" t="s">
        <v>44</v>
      </c>
      <c r="D338" s="2">
        <v>923923</v>
      </c>
      <c r="E338" s="2">
        <v>944574</v>
      </c>
      <c r="F338" s="1">
        <v>844</v>
      </c>
      <c r="G338" s="1" t="s">
        <v>1098</v>
      </c>
    </row>
    <row r="339" spans="1:7" x14ac:dyDescent="0.2">
      <c r="A339" s="2" t="s">
        <v>124</v>
      </c>
      <c r="B339" s="2" t="s">
        <v>160</v>
      </c>
      <c r="C339" s="2" t="s">
        <v>32</v>
      </c>
      <c r="D339" s="2">
        <v>137062127</v>
      </c>
      <c r="E339" s="2">
        <v>137070557</v>
      </c>
      <c r="F339" s="1">
        <v>394</v>
      </c>
      <c r="G339" s="1" t="s">
        <v>1355</v>
      </c>
    </row>
    <row r="340" spans="1:7" x14ac:dyDescent="0.2">
      <c r="A340" s="2" t="s">
        <v>124</v>
      </c>
      <c r="B340" s="2" t="s">
        <v>243</v>
      </c>
      <c r="C340" s="2" t="s">
        <v>44</v>
      </c>
      <c r="D340" s="2">
        <v>1280436</v>
      </c>
      <c r="E340" s="2">
        <v>1292025</v>
      </c>
      <c r="F340" s="1">
        <v>802</v>
      </c>
      <c r="G340" s="1" t="s">
        <v>1356</v>
      </c>
    </row>
    <row r="341" spans="1:7" x14ac:dyDescent="0.2">
      <c r="A341" s="2" t="s">
        <v>124</v>
      </c>
      <c r="B341" s="2" t="s">
        <v>146</v>
      </c>
      <c r="C341" s="2" t="s">
        <v>16</v>
      </c>
      <c r="D341" s="2">
        <v>4958330</v>
      </c>
      <c r="E341" s="2">
        <v>5019157</v>
      </c>
      <c r="F341" s="1">
        <v>696</v>
      </c>
      <c r="G341" s="1" t="s">
        <v>1357</v>
      </c>
    </row>
    <row r="342" spans="1:7" x14ac:dyDescent="0.2">
      <c r="A342" s="2" t="s">
        <v>124</v>
      </c>
      <c r="B342" s="2" t="s">
        <v>147</v>
      </c>
      <c r="C342" s="2" t="s">
        <v>20</v>
      </c>
      <c r="D342" s="2">
        <v>50201011</v>
      </c>
      <c r="E342" s="2">
        <v>50217616</v>
      </c>
      <c r="F342" s="1">
        <v>669</v>
      </c>
      <c r="G342" s="1" t="s">
        <v>1358</v>
      </c>
    </row>
    <row r="343" spans="1:7" x14ac:dyDescent="0.2">
      <c r="A343" s="2" t="s">
        <v>124</v>
      </c>
      <c r="B343" s="2" t="s">
        <v>181</v>
      </c>
      <c r="C343" s="2" t="s">
        <v>26</v>
      </c>
      <c r="D343" s="2">
        <v>102286868</v>
      </c>
      <c r="E343" s="2">
        <v>102321711</v>
      </c>
      <c r="F343" s="1">
        <v>632</v>
      </c>
      <c r="G343" s="1" t="s">
        <v>1359</v>
      </c>
    </row>
    <row r="344" spans="1:7" x14ac:dyDescent="0.2">
      <c r="A344" s="2" t="s">
        <v>124</v>
      </c>
      <c r="B344" s="2" t="s">
        <v>187</v>
      </c>
      <c r="C344" s="2" t="s">
        <v>20</v>
      </c>
      <c r="D344" s="2">
        <v>38078137</v>
      </c>
      <c r="E344" s="2">
        <v>38084184</v>
      </c>
      <c r="F344" s="1">
        <v>504</v>
      </c>
      <c r="G344" s="1" t="s">
        <v>1360</v>
      </c>
    </row>
    <row r="345" spans="1:7" x14ac:dyDescent="0.2">
      <c r="A345" s="2" t="s">
        <v>124</v>
      </c>
      <c r="B345" s="2" t="s">
        <v>148</v>
      </c>
      <c r="C345" s="2" t="s">
        <v>16</v>
      </c>
      <c r="D345" s="2">
        <v>84009667</v>
      </c>
      <c r="E345" s="2">
        <v>84042795</v>
      </c>
      <c r="F345" s="1">
        <v>435</v>
      </c>
      <c r="G345" s="1" t="s">
        <v>1361</v>
      </c>
    </row>
    <row r="346" spans="1:7" x14ac:dyDescent="0.2">
      <c r="A346" s="2" t="s">
        <v>124</v>
      </c>
      <c r="B346" s="2" t="s">
        <v>171</v>
      </c>
      <c r="C346" s="2" t="s">
        <v>28</v>
      </c>
      <c r="D346" s="2">
        <v>44275480</v>
      </c>
      <c r="E346" s="2">
        <v>44321494</v>
      </c>
      <c r="F346" s="1">
        <v>685</v>
      </c>
      <c r="G346" s="1" t="s">
        <v>1362</v>
      </c>
    </row>
    <row r="347" spans="1:7" x14ac:dyDescent="0.2">
      <c r="A347" s="2" t="s">
        <v>124</v>
      </c>
      <c r="B347" s="2" t="s">
        <v>174</v>
      </c>
      <c r="C347" s="2" t="s">
        <v>10</v>
      </c>
      <c r="D347" s="2">
        <v>66702236</v>
      </c>
      <c r="E347" s="2">
        <v>66782849</v>
      </c>
      <c r="F347" s="1">
        <v>496</v>
      </c>
      <c r="G347" s="1" t="s">
        <v>1363</v>
      </c>
    </row>
    <row r="348" spans="1:7" x14ac:dyDescent="0.2">
      <c r="A348" s="2" t="s">
        <v>124</v>
      </c>
      <c r="B348" s="2" t="s">
        <v>188</v>
      </c>
      <c r="C348" s="2" t="s">
        <v>10</v>
      </c>
      <c r="D348" s="2">
        <v>41848146</v>
      </c>
      <c r="E348" s="2">
        <v>41894053</v>
      </c>
      <c r="F348" s="1">
        <v>3674</v>
      </c>
      <c r="G348" s="1" t="s">
        <v>1364</v>
      </c>
    </row>
    <row r="349" spans="1:7" x14ac:dyDescent="0.2">
      <c r="A349" s="2" t="s">
        <v>124</v>
      </c>
      <c r="B349" s="2" t="s">
        <v>155</v>
      </c>
      <c r="C349" s="2" t="s">
        <v>28</v>
      </c>
      <c r="D349" s="2">
        <v>48530154</v>
      </c>
      <c r="E349" s="2">
        <v>48598513</v>
      </c>
      <c r="F349" s="1">
        <v>735</v>
      </c>
      <c r="G349" s="1" t="s">
        <v>1365</v>
      </c>
    </row>
    <row r="350" spans="1:7" x14ac:dyDescent="0.2">
      <c r="A350" s="2" t="s">
        <v>124</v>
      </c>
      <c r="B350" s="2" t="s">
        <v>244</v>
      </c>
      <c r="C350" s="2" t="s">
        <v>16</v>
      </c>
      <c r="D350" s="2">
        <v>77199408</v>
      </c>
      <c r="E350" s="2">
        <v>77213215</v>
      </c>
      <c r="F350" s="1">
        <v>242</v>
      </c>
      <c r="G350" s="1" t="s">
        <v>1366</v>
      </c>
    </row>
    <row r="351" spans="1:7" x14ac:dyDescent="0.2">
      <c r="A351" s="2" t="s">
        <v>124</v>
      </c>
      <c r="B351" s="2" t="s">
        <v>214</v>
      </c>
      <c r="C351" s="2" t="s">
        <v>44</v>
      </c>
      <c r="D351" s="2">
        <v>1331280</v>
      </c>
      <c r="E351" s="2">
        <v>1335314</v>
      </c>
      <c r="F351" s="1">
        <v>852</v>
      </c>
      <c r="G351" s="1" t="s">
        <v>1367</v>
      </c>
    </row>
    <row r="352" spans="1:7" x14ac:dyDescent="0.2">
      <c r="A352" s="2" t="s">
        <v>124</v>
      </c>
      <c r="B352" s="2" t="s">
        <v>211</v>
      </c>
      <c r="C352" s="2" t="s">
        <v>14</v>
      </c>
      <c r="D352" s="2">
        <v>67461710</v>
      </c>
      <c r="E352" s="2">
        <v>67469251</v>
      </c>
      <c r="F352" s="1">
        <v>195</v>
      </c>
      <c r="G352" s="1" t="s">
        <v>1368</v>
      </c>
    </row>
    <row r="353" spans="1:7" x14ac:dyDescent="0.2">
      <c r="A353" s="2" t="s">
        <v>124</v>
      </c>
      <c r="B353" s="2" t="s">
        <v>256</v>
      </c>
      <c r="C353" s="2" t="s">
        <v>6</v>
      </c>
      <c r="D353" s="2">
        <v>45224466</v>
      </c>
      <c r="E353" s="2">
        <v>45226287</v>
      </c>
      <c r="F353" s="1">
        <v>300</v>
      </c>
      <c r="G353" s="1" t="s">
        <v>1369</v>
      </c>
    </row>
    <row r="354" spans="1:7" x14ac:dyDescent="0.2">
      <c r="A354" s="2" t="s">
        <v>124</v>
      </c>
      <c r="B354" s="2" t="s">
        <v>149</v>
      </c>
      <c r="C354" s="2" t="s">
        <v>44</v>
      </c>
      <c r="D354" s="2">
        <v>1425871</v>
      </c>
      <c r="E354" s="2">
        <v>1430255</v>
      </c>
      <c r="F354" s="1">
        <v>163</v>
      </c>
      <c r="G354" s="1" t="s">
        <v>1370</v>
      </c>
    </row>
    <row r="355" spans="1:7" x14ac:dyDescent="0.2">
      <c r="A355" s="2" t="s">
        <v>124</v>
      </c>
      <c r="B355" s="2" t="s">
        <v>151</v>
      </c>
      <c r="C355" s="2" t="s">
        <v>94</v>
      </c>
      <c r="D355" s="2">
        <v>507497</v>
      </c>
      <c r="E355" s="2">
        <v>519654</v>
      </c>
      <c r="F355" s="1">
        <v>290</v>
      </c>
      <c r="G355" s="1" t="s">
        <v>1371</v>
      </c>
    </row>
    <row r="356" spans="1:7" x14ac:dyDescent="0.2">
      <c r="A356" s="2" t="s">
        <v>124</v>
      </c>
      <c r="B356" s="2" t="s">
        <v>156</v>
      </c>
      <c r="C356" s="2" t="s">
        <v>16</v>
      </c>
      <c r="D356" s="2">
        <v>1221651</v>
      </c>
      <c r="E356" s="2">
        <v>1225268</v>
      </c>
      <c r="F356" s="1">
        <v>321</v>
      </c>
      <c r="G356" s="1" t="s">
        <v>1372</v>
      </c>
    </row>
    <row r="357" spans="1:7" x14ac:dyDescent="0.2">
      <c r="A357" s="2" t="s">
        <v>124</v>
      </c>
      <c r="B357" s="2" t="s">
        <v>169</v>
      </c>
      <c r="C357" s="2" t="s">
        <v>44</v>
      </c>
      <c r="D357" s="2">
        <v>26993692</v>
      </c>
      <c r="E357" s="2">
        <v>27000886</v>
      </c>
      <c r="F357" s="1">
        <v>227</v>
      </c>
      <c r="G357" s="1" t="s">
        <v>1373</v>
      </c>
    </row>
    <row r="358" spans="1:7" x14ac:dyDescent="0.2">
      <c r="A358" s="2" t="s">
        <v>124</v>
      </c>
      <c r="B358" s="2" t="s">
        <v>245</v>
      </c>
      <c r="C358" s="2" t="s">
        <v>32</v>
      </c>
      <c r="D358" s="2">
        <v>25676969</v>
      </c>
      <c r="E358" s="2">
        <v>25678444</v>
      </c>
      <c r="F358" s="1">
        <v>209</v>
      </c>
      <c r="G358" s="1" t="s">
        <v>1374</v>
      </c>
    </row>
    <row r="359" spans="1:7" x14ac:dyDescent="0.2">
      <c r="A359" s="2" t="s">
        <v>124</v>
      </c>
      <c r="B359" s="2" t="s">
        <v>192</v>
      </c>
      <c r="C359" s="2" t="s">
        <v>22</v>
      </c>
      <c r="D359" s="2">
        <v>12132417</v>
      </c>
      <c r="E359" s="2">
        <v>12134099</v>
      </c>
      <c r="F359" s="1">
        <v>530</v>
      </c>
      <c r="G359" s="1" t="s">
        <v>1375</v>
      </c>
    </row>
    <row r="360" spans="1:7" x14ac:dyDescent="0.2">
      <c r="A360" s="2" t="s">
        <v>124</v>
      </c>
      <c r="B360" s="2" t="s">
        <v>246</v>
      </c>
      <c r="C360" s="2" t="s">
        <v>24</v>
      </c>
      <c r="D360" s="2">
        <v>133230217</v>
      </c>
      <c r="E360" s="2">
        <v>133231558</v>
      </c>
      <c r="F360" s="1">
        <v>341</v>
      </c>
      <c r="G360" s="1" t="s">
        <v>1376</v>
      </c>
    </row>
    <row r="361" spans="1:7" x14ac:dyDescent="0.2">
      <c r="A361" s="2" t="s">
        <v>124</v>
      </c>
      <c r="B361" s="2" t="s">
        <v>247</v>
      </c>
      <c r="C361" s="2" t="s">
        <v>16</v>
      </c>
      <c r="D361" s="2">
        <v>649365</v>
      </c>
      <c r="E361" s="2">
        <v>667830</v>
      </c>
      <c r="F361" s="1">
        <v>1748</v>
      </c>
      <c r="G361" s="1" t="s">
        <v>1377</v>
      </c>
    </row>
    <row r="362" spans="1:7" x14ac:dyDescent="0.2">
      <c r="A362" s="2" t="s">
        <v>124</v>
      </c>
      <c r="B362" s="2" t="s">
        <v>193</v>
      </c>
      <c r="C362" s="2" t="s">
        <v>46</v>
      </c>
      <c r="D362" s="2">
        <v>6269850</v>
      </c>
      <c r="E362" s="2">
        <v>6303265</v>
      </c>
      <c r="F362" s="1">
        <v>890</v>
      </c>
      <c r="G362" s="1" t="s">
        <v>1378</v>
      </c>
    </row>
    <row r="363" spans="1:7" x14ac:dyDescent="0.2">
      <c r="A363" s="2" t="s">
        <v>124</v>
      </c>
      <c r="B363" s="2" t="s">
        <v>255</v>
      </c>
      <c r="C363" s="2" t="s">
        <v>16</v>
      </c>
      <c r="D363" s="2">
        <v>78099654</v>
      </c>
      <c r="E363" s="2">
        <v>79212667</v>
      </c>
      <c r="F363" s="1">
        <v>414</v>
      </c>
      <c r="G363" s="1" t="s">
        <v>1379</v>
      </c>
    </row>
    <row r="364" spans="1:7" x14ac:dyDescent="0.2">
      <c r="A364" s="2" t="s">
        <v>124</v>
      </c>
      <c r="B364" s="2" t="s">
        <v>152</v>
      </c>
      <c r="C364" s="2" t="s">
        <v>22</v>
      </c>
      <c r="D364" s="2">
        <v>6808517</v>
      </c>
      <c r="E364" s="2">
        <v>6835524</v>
      </c>
      <c r="F364" s="1">
        <v>686</v>
      </c>
      <c r="G364" s="1" t="s">
        <v>1380</v>
      </c>
    </row>
    <row r="365" spans="1:7" x14ac:dyDescent="0.2">
      <c r="A365" s="2" t="s">
        <v>124</v>
      </c>
      <c r="B365" s="2" t="s">
        <v>182</v>
      </c>
      <c r="C365" s="2" t="s">
        <v>89</v>
      </c>
      <c r="D365" s="2">
        <v>297570</v>
      </c>
      <c r="E365" s="2">
        <v>300321</v>
      </c>
      <c r="F365" s="1">
        <v>403</v>
      </c>
      <c r="G365" s="1" t="s">
        <v>1381</v>
      </c>
    </row>
    <row r="366" spans="1:7" x14ac:dyDescent="0.2">
      <c r="A366" s="2" t="s">
        <v>124</v>
      </c>
      <c r="B366" s="2" t="s">
        <v>201</v>
      </c>
      <c r="C366" s="2" t="s">
        <v>94</v>
      </c>
      <c r="D366" s="2">
        <v>3804024</v>
      </c>
      <c r="E366" s="2">
        <v>3869038</v>
      </c>
      <c r="F366" s="1">
        <v>939</v>
      </c>
      <c r="G366" s="1" t="s">
        <v>1382</v>
      </c>
    </row>
    <row r="367" spans="1:7" x14ac:dyDescent="0.2">
      <c r="A367" s="2" t="s">
        <v>124</v>
      </c>
      <c r="B367" s="2" t="s">
        <v>257</v>
      </c>
      <c r="C367" s="2" t="s">
        <v>26</v>
      </c>
      <c r="D367" s="2">
        <v>149764182</v>
      </c>
      <c r="E367" s="2">
        <v>149773588</v>
      </c>
      <c r="F367" s="1">
        <v>595</v>
      </c>
      <c r="G367" s="1" t="s">
        <v>1383</v>
      </c>
    </row>
    <row r="368" spans="1:7" x14ac:dyDescent="0.2">
      <c r="A368" s="2" t="s">
        <v>124</v>
      </c>
      <c r="B368" s="2" t="s">
        <v>248</v>
      </c>
      <c r="C368" s="2" t="s">
        <v>22</v>
      </c>
      <c r="D368" s="2">
        <v>7355517</v>
      </c>
      <c r="E368" s="2">
        <v>7385558</v>
      </c>
      <c r="F368" s="1">
        <v>300</v>
      </c>
      <c r="G368" s="1" t="s">
        <v>1384</v>
      </c>
    </row>
    <row r="369" spans="1:7" x14ac:dyDescent="0.2">
      <c r="A369" s="2" t="s">
        <v>124</v>
      </c>
      <c r="B369" s="2" t="s">
        <v>249</v>
      </c>
      <c r="C369" s="2" t="s">
        <v>16</v>
      </c>
      <c r="D369" s="2">
        <v>89217703</v>
      </c>
      <c r="E369" s="2">
        <v>89237141</v>
      </c>
      <c r="F369" s="1">
        <v>757</v>
      </c>
      <c r="G369" s="1" t="s">
        <v>10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540DA-9CC8-F243-BDA4-4C0D8BE6D160}">
  <dimension ref="A1:L369"/>
  <sheetViews>
    <sheetView tabSelected="1" zoomScale="120" zoomScaleNormal="120" workbookViewId="0">
      <selection activeCell="A15" sqref="A15"/>
    </sheetView>
  </sheetViews>
  <sheetFormatPr baseColWidth="10" defaultColWidth="10.83203125" defaultRowHeight="16" x14ac:dyDescent="0.2"/>
  <cols>
    <col min="1" max="1" width="16.33203125" style="1" customWidth="1"/>
    <col min="2" max="2" width="14.6640625" style="1" customWidth="1"/>
    <col min="3" max="3" width="25.33203125" style="1" customWidth="1"/>
    <col min="4" max="4" width="36.83203125" style="1" customWidth="1"/>
    <col min="5" max="5" width="14.6640625" style="1" customWidth="1"/>
    <col min="6" max="6" width="12" style="1" customWidth="1"/>
    <col min="7" max="7" width="3.33203125" style="1" customWidth="1"/>
    <col min="8" max="8" width="10.6640625" style="1" customWidth="1"/>
    <col min="9" max="9" width="13.83203125" style="1" customWidth="1"/>
    <col min="10" max="10" width="3" style="1" customWidth="1"/>
    <col min="11" max="11" width="15.6640625" style="1" customWidth="1"/>
    <col min="12" max="16384" width="10.83203125" style="1"/>
  </cols>
  <sheetData>
    <row r="1" spans="1:11" x14ac:dyDescent="0.2">
      <c r="A1" s="8" t="s">
        <v>0</v>
      </c>
      <c r="B1" s="8" t="s">
        <v>1</v>
      </c>
      <c r="C1" s="8" t="s">
        <v>398</v>
      </c>
      <c r="D1" s="8" t="s">
        <v>399</v>
      </c>
      <c r="E1" s="8" t="s">
        <v>400</v>
      </c>
      <c r="F1" s="8" t="s">
        <v>401</v>
      </c>
      <c r="G1" s="16"/>
      <c r="H1" s="8" t="s">
        <v>1023</v>
      </c>
      <c r="I1" s="8" t="s">
        <v>1008</v>
      </c>
      <c r="J1" s="32"/>
      <c r="K1" s="8" t="s">
        <v>1030</v>
      </c>
    </row>
    <row r="2" spans="1:11" x14ac:dyDescent="0.2">
      <c r="A2" s="2" t="s">
        <v>1035</v>
      </c>
      <c r="B2" s="1" t="s">
        <v>372</v>
      </c>
      <c r="C2" s="1" t="s">
        <v>552</v>
      </c>
      <c r="D2" s="1" t="s">
        <v>553</v>
      </c>
      <c r="E2" s="1" t="s">
        <v>553</v>
      </c>
      <c r="F2" s="1">
        <v>22.366700000000002</v>
      </c>
    </row>
    <row r="3" spans="1:11" x14ac:dyDescent="0.2">
      <c r="A3" s="2" t="s">
        <v>1035</v>
      </c>
      <c r="B3" s="1" t="s">
        <v>312</v>
      </c>
      <c r="C3" s="1" t="s">
        <v>470</v>
      </c>
      <c r="D3" s="1" t="s">
        <v>430</v>
      </c>
      <c r="E3" s="1" t="s">
        <v>428</v>
      </c>
      <c r="F3" s="1">
        <v>18.135000000000002</v>
      </c>
    </row>
    <row r="4" spans="1:11" x14ac:dyDescent="0.2">
      <c r="A4" s="2" t="s">
        <v>1035</v>
      </c>
      <c r="B4" s="1" t="s">
        <v>391</v>
      </c>
      <c r="C4" s="1" t="s">
        <v>574</v>
      </c>
      <c r="D4" s="1" t="s">
        <v>575</v>
      </c>
      <c r="E4" s="1" t="s">
        <v>575</v>
      </c>
      <c r="F4" s="1">
        <v>21.804400000000001</v>
      </c>
    </row>
    <row r="5" spans="1:11" x14ac:dyDescent="0.2">
      <c r="A5" s="2" t="s">
        <v>1035</v>
      </c>
      <c r="B5" s="1" t="s">
        <v>290</v>
      </c>
      <c r="C5" s="1" t="s">
        <v>447</v>
      </c>
      <c r="D5" s="1" t="s">
        <v>430</v>
      </c>
      <c r="E5" s="1" t="s">
        <v>428</v>
      </c>
      <c r="F5" s="1">
        <v>58.62</v>
      </c>
    </row>
    <row r="6" spans="1:11" x14ac:dyDescent="0.2">
      <c r="A6" s="2" t="s">
        <v>1035</v>
      </c>
      <c r="B6" s="1" t="s">
        <v>387</v>
      </c>
      <c r="C6" s="1" t="s">
        <v>569</v>
      </c>
      <c r="D6" s="1" t="s">
        <v>570</v>
      </c>
      <c r="E6" s="1" t="s">
        <v>570</v>
      </c>
      <c r="F6" s="1">
        <v>62.134700000000002</v>
      </c>
    </row>
    <row r="7" spans="1:11" x14ac:dyDescent="0.2">
      <c r="A7" s="2" t="s">
        <v>1035</v>
      </c>
      <c r="B7" s="1" t="s">
        <v>322</v>
      </c>
      <c r="C7" s="1" t="s">
        <v>489</v>
      </c>
      <c r="D7" s="1" t="s">
        <v>490</v>
      </c>
      <c r="E7" s="1" t="s">
        <v>491</v>
      </c>
      <c r="F7" s="1">
        <v>39.006100000000004</v>
      </c>
    </row>
    <row r="8" spans="1:11" x14ac:dyDescent="0.2">
      <c r="A8" s="2" t="s">
        <v>1035</v>
      </c>
      <c r="B8" s="1" t="s">
        <v>295</v>
      </c>
      <c r="C8" s="1" t="s">
        <v>452</v>
      </c>
      <c r="D8" s="1" t="s">
        <v>440</v>
      </c>
      <c r="E8" s="1" t="s">
        <v>428</v>
      </c>
      <c r="F8" s="1">
        <v>44.0426</v>
      </c>
    </row>
    <row r="9" spans="1:11" x14ac:dyDescent="0.2">
      <c r="A9" s="2" t="s">
        <v>1035</v>
      </c>
      <c r="B9" s="1" t="s">
        <v>373</v>
      </c>
      <c r="C9" s="1" t="s">
        <v>554</v>
      </c>
      <c r="D9" s="1" t="s">
        <v>555</v>
      </c>
      <c r="E9" s="1" t="s">
        <v>555</v>
      </c>
      <c r="F9" s="1">
        <v>29.9057</v>
      </c>
      <c r="I9" s="26" t="s">
        <v>1006</v>
      </c>
    </row>
    <row r="10" spans="1:11" x14ac:dyDescent="0.2">
      <c r="A10" s="2" t="s">
        <v>1035</v>
      </c>
      <c r="B10" s="1" t="s">
        <v>297</v>
      </c>
      <c r="C10" s="1" t="s">
        <v>454</v>
      </c>
      <c r="D10" s="1" t="s">
        <v>430</v>
      </c>
      <c r="E10" s="1" t="s">
        <v>428</v>
      </c>
      <c r="F10" s="1">
        <v>39.2331</v>
      </c>
    </row>
    <row r="11" spans="1:11" x14ac:dyDescent="0.2">
      <c r="A11" s="2" t="s">
        <v>1035</v>
      </c>
      <c r="B11" s="1" t="s">
        <v>388</v>
      </c>
      <c r="C11" s="1" t="s">
        <v>571</v>
      </c>
      <c r="D11" s="1" t="s">
        <v>570</v>
      </c>
      <c r="E11" s="1" t="s">
        <v>570</v>
      </c>
      <c r="F11" s="1">
        <v>605.85300000000007</v>
      </c>
    </row>
    <row r="12" spans="1:11" x14ac:dyDescent="0.2">
      <c r="A12" s="2" t="s">
        <v>1035</v>
      </c>
      <c r="B12" s="1" t="s">
        <v>275</v>
      </c>
      <c r="C12" s="1" t="s">
        <v>426</v>
      </c>
      <c r="D12" s="1" t="s">
        <v>427</v>
      </c>
      <c r="E12" s="1" t="s">
        <v>428</v>
      </c>
      <c r="F12" s="1">
        <v>367.67099999999999</v>
      </c>
    </row>
    <row r="13" spans="1:11" x14ac:dyDescent="0.2">
      <c r="A13" s="2" t="s">
        <v>1035</v>
      </c>
      <c r="B13" s="1" t="s">
        <v>323</v>
      </c>
      <c r="C13" s="1" t="s">
        <v>492</v>
      </c>
      <c r="D13" s="1" t="s">
        <v>490</v>
      </c>
      <c r="E13" s="1" t="s">
        <v>491</v>
      </c>
      <c r="F13" s="1">
        <v>99.378999999999991</v>
      </c>
    </row>
    <row r="14" spans="1:11" x14ac:dyDescent="0.2">
      <c r="A14" s="2" t="s">
        <v>1035</v>
      </c>
      <c r="B14" s="1" t="s">
        <v>278</v>
      </c>
      <c r="C14" s="1" t="s">
        <v>433</v>
      </c>
      <c r="D14" s="1" t="s">
        <v>430</v>
      </c>
      <c r="E14" s="1" t="s">
        <v>428</v>
      </c>
      <c r="F14" s="1">
        <v>165.12700000000001</v>
      </c>
    </row>
    <row r="15" spans="1:11" x14ac:dyDescent="0.2">
      <c r="A15" s="2" t="s">
        <v>1035</v>
      </c>
      <c r="B15" s="1" t="s">
        <v>259</v>
      </c>
      <c r="C15" s="1" t="s">
        <v>405</v>
      </c>
      <c r="D15" s="1" t="s">
        <v>406</v>
      </c>
      <c r="E15" s="1" t="s">
        <v>407</v>
      </c>
      <c r="F15" s="1">
        <v>15.731400000000001</v>
      </c>
    </row>
    <row r="16" spans="1:11" x14ac:dyDescent="0.2">
      <c r="A16" s="2" t="s">
        <v>1035</v>
      </c>
      <c r="B16" s="1" t="s">
        <v>298</v>
      </c>
      <c r="C16" s="1" t="s">
        <v>455</v>
      </c>
      <c r="D16" s="1" t="s">
        <v>440</v>
      </c>
      <c r="E16" s="1" t="s">
        <v>428</v>
      </c>
      <c r="F16" s="1">
        <v>36.636000000000003</v>
      </c>
    </row>
    <row r="17" spans="1:9" x14ac:dyDescent="0.2">
      <c r="A17" s="2" t="s">
        <v>1035</v>
      </c>
      <c r="B17" s="1" t="s">
        <v>337</v>
      </c>
      <c r="C17" s="1" t="s">
        <v>509</v>
      </c>
      <c r="D17" s="1" t="s">
        <v>510</v>
      </c>
      <c r="E17" s="1" t="s">
        <v>511</v>
      </c>
      <c r="F17" s="1">
        <v>99.240700000000004</v>
      </c>
    </row>
    <row r="18" spans="1:9" x14ac:dyDescent="0.2">
      <c r="A18" s="2" t="s">
        <v>1035</v>
      </c>
      <c r="B18" s="1" t="s">
        <v>318</v>
      </c>
      <c r="C18" s="1" t="s">
        <v>479</v>
      </c>
      <c r="D18" s="1" t="s">
        <v>480</v>
      </c>
      <c r="E18" s="1" t="s">
        <v>481</v>
      </c>
      <c r="F18" s="1">
        <v>44.451300000000003</v>
      </c>
    </row>
    <row r="19" spans="1:9" x14ac:dyDescent="0.2">
      <c r="A19" s="2" t="s">
        <v>1035</v>
      </c>
      <c r="B19" s="1" t="s">
        <v>366</v>
      </c>
      <c r="C19" s="1" t="s">
        <v>545</v>
      </c>
      <c r="D19" s="1" t="s">
        <v>546</v>
      </c>
      <c r="E19" s="1" t="s">
        <v>546</v>
      </c>
      <c r="F19" s="1">
        <v>11.1441</v>
      </c>
      <c r="H19" s="14" t="s">
        <v>1022</v>
      </c>
    </row>
    <row r="20" spans="1:9" x14ac:dyDescent="0.2">
      <c r="A20" s="2" t="s">
        <v>1035</v>
      </c>
      <c r="B20" s="1" t="s">
        <v>311</v>
      </c>
      <c r="C20" s="1" t="s">
        <v>468</v>
      </c>
      <c r="D20" s="1" t="s">
        <v>469</v>
      </c>
      <c r="E20" s="1" t="s">
        <v>428</v>
      </c>
      <c r="F20" s="1">
        <v>20.3154</v>
      </c>
    </row>
    <row r="21" spans="1:9" x14ac:dyDescent="0.2">
      <c r="A21" s="2" t="s">
        <v>1035</v>
      </c>
      <c r="B21" s="1" t="s">
        <v>303</v>
      </c>
      <c r="C21" s="1" t="s">
        <v>460</v>
      </c>
      <c r="D21" s="1" t="s">
        <v>440</v>
      </c>
      <c r="E21" s="1" t="s">
        <v>428</v>
      </c>
      <c r="F21" s="1">
        <v>32.596800000000002</v>
      </c>
    </row>
    <row r="22" spans="1:9" x14ac:dyDescent="0.2">
      <c r="A22" s="2" t="s">
        <v>1035</v>
      </c>
      <c r="B22" s="1" t="s">
        <v>338</v>
      </c>
      <c r="C22" s="1" t="s">
        <v>512</v>
      </c>
      <c r="D22" s="1" t="s">
        <v>510</v>
      </c>
      <c r="E22" s="1" t="s">
        <v>511</v>
      </c>
      <c r="F22" s="1">
        <v>44.423499999999997</v>
      </c>
    </row>
    <row r="23" spans="1:9" x14ac:dyDescent="0.2">
      <c r="A23" s="2" t="s">
        <v>1035</v>
      </c>
      <c r="B23" s="1" t="s">
        <v>291</v>
      </c>
      <c r="C23" s="1" t="s">
        <v>448</v>
      </c>
      <c r="D23" s="1" t="s">
        <v>430</v>
      </c>
      <c r="E23" s="1" t="s">
        <v>428</v>
      </c>
      <c r="F23" s="1">
        <v>52.8215</v>
      </c>
    </row>
    <row r="24" spans="1:9" x14ac:dyDescent="0.2">
      <c r="A24" s="2" t="s">
        <v>1035</v>
      </c>
      <c r="B24" s="1" t="s">
        <v>289</v>
      </c>
      <c r="C24" s="1" t="s">
        <v>446</v>
      </c>
      <c r="D24" s="1" t="s">
        <v>440</v>
      </c>
      <c r="E24" s="1" t="s">
        <v>428</v>
      </c>
      <c r="F24" s="1">
        <v>59.065100000000001</v>
      </c>
    </row>
    <row r="25" spans="1:9" x14ac:dyDescent="0.2">
      <c r="A25" s="2" t="s">
        <v>1035</v>
      </c>
      <c r="B25" s="1" t="s">
        <v>389</v>
      </c>
      <c r="C25" s="1" t="s">
        <v>572</v>
      </c>
      <c r="D25" s="1" t="s">
        <v>570</v>
      </c>
      <c r="E25" s="1" t="s">
        <v>570</v>
      </c>
      <c r="F25" s="1">
        <v>37.652099999999997</v>
      </c>
    </row>
    <row r="26" spans="1:9" x14ac:dyDescent="0.2">
      <c r="A26" s="2" t="s">
        <v>1035</v>
      </c>
      <c r="B26" s="1" t="s">
        <v>316</v>
      </c>
      <c r="C26" s="1" t="s">
        <v>474</v>
      </c>
      <c r="D26" s="1" t="s">
        <v>475</v>
      </c>
      <c r="E26" s="1" t="s">
        <v>476</v>
      </c>
      <c r="F26" s="1">
        <v>180.92699999999999</v>
      </c>
    </row>
    <row r="27" spans="1:9" x14ac:dyDescent="0.2">
      <c r="A27" s="2" t="s">
        <v>1035</v>
      </c>
      <c r="B27" s="1" t="s">
        <v>339</v>
      </c>
      <c r="C27" s="1" t="s">
        <v>513</v>
      </c>
      <c r="D27" s="1" t="s">
        <v>510</v>
      </c>
      <c r="E27" s="1" t="s">
        <v>511</v>
      </c>
      <c r="F27" s="1">
        <v>140.93100000000001</v>
      </c>
    </row>
    <row r="28" spans="1:9" x14ac:dyDescent="0.2">
      <c r="A28" s="2" t="s">
        <v>1035</v>
      </c>
      <c r="B28" s="1" t="s">
        <v>367</v>
      </c>
      <c r="C28" s="1" t="s">
        <v>547</v>
      </c>
      <c r="D28" s="1" t="s">
        <v>546</v>
      </c>
      <c r="E28" s="1" t="s">
        <v>546</v>
      </c>
      <c r="F28" s="1">
        <v>97.470799999999997</v>
      </c>
    </row>
    <row r="29" spans="1:9" x14ac:dyDescent="0.2">
      <c r="A29" s="2" t="s">
        <v>1035</v>
      </c>
      <c r="B29" s="1" t="s">
        <v>390</v>
      </c>
      <c r="C29" s="1" t="s">
        <v>573</v>
      </c>
      <c r="D29" s="1" t="s">
        <v>570</v>
      </c>
      <c r="E29" s="1" t="s">
        <v>570</v>
      </c>
      <c r="F29" s="1">
        <v>21.519400000000001</v>
      </c>
    </row>
    <row r="30" spans="1:9" x14ac:dyDescent="0.2">
      <c r="A30" s="2" t="s">
        <v>1035</v>
      </c>
      <c r="B30" s="1" t="s">
        <v>296</v>
      </c>
      <c r="C30" s="1" t="s">
        <v>453</v>
      </c>
      <c r="D30" s="1" t="s">
        <v>430</v>
      </c>
      <c r="E30" s="1" t="s">
        <v>428</v>
      </c>
      <c r="F30" s="1">
        <v>39.436799999999998</v>
      </c>
    </row>
    <row r="31" spans="1:9" x14ac:dyDescent="0.2">
      <c r="A31" s="2" t="s">
        <v>1035</v>
      </c>
      <c r="B31" s="1" t="s">
        <v>293</v>
      </c>
      <c r="C31" s="1" t="s">
        <v>450</v>
      </c>
      <c r="D31" s="1" t="s">
        <v>432</v>
      </c>
      <c r="E31" s="1" t="s">
        <v>428</v>
      </c>
      <c r="F31" s="1">
        <v>46.493600000000001</v>
      </c>
    </row>
    <row r="32" spans="1:9" x14ac:dyDescent="0.2">
      <c r="A32" s="2" t="s">
        <v>1035</v>
      </c>
      <c r="B32" s="1" t="s">
        <v>374</v>
      </c>
      <c r="C32" s="1" t="s">
        <v>556</v>
      </c>
      <c r="D32" s="1" t="s">
        <v>555</v>
      </c>
      <c r="E32" s="1" t="s">
        <v>555</v>
      </c>
      <c r="F32" s="1">
        <v>77.630899999999997</v>
      </c>
      <c r="I32" s="26" t="s">
        <v>1006</v>
      </c>
    </row>
    <row r="33" spans="1:12" x14ac:dyDescent="0.2">
      <c r="A33" s="2" t="s">
        <v>1035</v>
      </c>
      <c r="B33" s="1" t="s">
        <v>324</v>
      </c>
      <c r="C33" s="1" t="s">
        <v>493</v>
      </c>
      <c r="D33" s="1" t="s">
        <v>490</v>
      </c>
      <c r="E33" s="1" t="s">
        <v>491</v>
      </c>
      <c r="F33" s="1">
        <v>185.738</v>
      </c>
    </row>
    <row r="34" spans="1:12" x14ac:dyDescent="0.2">
      <c r="A34" s="2" t="s">
        <v>1035</v>
      </c>
      <c r="B34" s="1" t="s">
        <v>340</v>
      </c>
      <c r="C34" s="1" t="s">
        <v>514</v>
      </c>
      <c r="D34" s="1" t="s">
        <v>510</v>
      </c>
      <c r="E34" s="1" t="s">
        <v>511</v>
      </c>
      <c r="F34" s="1">
        <v>125.309</v>
      </c>
    </row>
    <row r="35" spans="1:12" x14ac:dyDescent="0.2">
      <c r="A35" s="2" t="s">
        <v>1035</v>
      </c>
      <c r="B35" s="1" t="s">
        <v>325</v>
      </c>
      <c r="C35" s="1" t="s">
        <v>494</v>
      </c>
      <c r="D35" s="1" t="s">
        <v>490</v>
      </c>
      <c r="E35" s="1" t="s">
        <v>491</v>
      </c>
      <c r="F35" s="1">
        <v>3663.98</v>
      </c>
    </row>
    <row r="36" spans="1:12" x14ac:dyDescent="0.2">
      <c r="A36" s="2" t="s">
        <v>1035</v>
      </c>
      <c r="B36" s="1" t="s">
        <v>368</v>
      </c>
      <c r="C36" s="1" t="s">
        <v>548</v>
      </c>
      <c r="D36" s="1" t="s">
        <v>546</v>
      </c>
      <c r="E36" s="1" t="s">
        <v>546</v>
      </c>
      <c r="F36" s="1">
        <v>15.503399999999999</v>
      </c>
    </row>
    <row r="37" spans="1:12" x14ac:dyDescent="0.2">
      <c r="A37" s="2" t="s">
        <v>1035</v>
      </c>
      <c r="B37" s="1" t="s">
        <v>261</v>
      </c>
      <c r="C37" s="1" t="s">
        <v>409</v>
      </c>
      <c r="D37" s="1" t="s">
        <v>410</v>
      </c>
      <c r="E37" s="1" t="s">
        <v>411</v>
      </c>
      <c r="F37" s="1">
        <v>375.14499999999998</v>
      </c>
    </row>
    <row r="38" spans="1:12" x14ac:dyDescent="0.2">
      <c r="A38" s="2" t="s">
        <v>1035</v>
      </c>
      <c r="B38" s="1" t="s">
        <v>326</v>
      </c>
      <c r="C38" s="1" t="s">
        <v>495</v>
      </c>
      <c r="D38" s="1" t="s">
        <v>490</v>
      </c>
      <c r="E38" s="1" t="s">
        <v>491</v>
      </c>
      <c r="F38" s="1">
        <v>263.279</v>
      </c>
    </row>
    <row r="39" spans="1:12" x14ac:dyDescent="0.2">
      <c r="A39" s="2" t="s">
        <v>1035</v>
      </c>
      <c r="B39" s="1" t="s">
        <v>392</v>
      </c>
      <c r="C39" s="1" t="s">
        <v>576</v>
      </c>
      <c r="D39" s="1" t="s">
        <v>575</v>
      </c>
      <c r="E39" s="1" t="s">
        <v>575</v>
      </c>
      <c r="F39" s="1">
        <v>53.406500000000001</v>
      </c>
    </row>
    <row r="40" spans="1:12" x14ac:dyDescent="0.2">
      <c r="A40" s="2" t="s">
        <v>1035</v>
      </c>
      <c r="B40" s="1" t="s">
        <v>315</v>
      </c>
      <c r="C40" s="1" t="s">
        <v>473</v>
      </c>
      <c r="D40" s="1" t="s">
        <v>440</v>
      </c>
      <c r="E40" s="1" t="s">
        <v>428</v>
      </c>
      <c r="F40" s="1">
        <v>3.3049300000000001</v>
      </c>
      <c r="H40" s="30" t="s">
        <v>1024</v>
      </c>
    </row>
    <row r="41" spans="1:12" x14ac:dyDescent="0.2">
      <c r="A41" s="2" t="s">
        <v>1035</v>
      </c>
      <c r="B41" s="1" t="s">
        <v>375</v>
      </c>
      <c r="C41" s="1" t="s">
        <v>557</v>
      </c>
      <c r="D41" s="1" t="s">
        <v>555</v>
      </c>
      <c r="E41" s="1" t="s">
        <v>555</v>
      </c>
      <c r="F41" s="1">
        <v>30.729299999999999</v>
      </c>
      <c r="I41" s="26" t="s">
        <v>1006</v>
      </c>
    </row>
    <row r="42" spans="1:12" x14ac:dyDescent="0.2">
      <c r="A42" s="2" t="s">
        <v>1035</v>
      </c>
      <c r="B42" s="1" t="s">
        <v>279</v>
      </c>
      <c r="C42" s="1" t="s">
        <v>434</v>
      </c>
      <c r="D42" s="1" t="s">
        <v>430</v>
      </c>
      <c r="E42" s="1" t="s">
        <v>428</v>
      </c>
      <c r="F42" s="1">
        <v>140.768</v>
      </c>
    </row>
    <row r="43" spans="1:12" x14ac:dyDescent="0.2">
      <c r="A43" s="2" t="s">
        <v>1035</v>
      </c>
      <c r="B43" s="1" t="s">
        <v>376</v>
      </c>
      <c r="C43" s="1" t="s">
        <v>558</v>
      </c>
      <c r="D43" s="1" t="s">
        <v>555</v>
      </c>
      <c r="E43" s="1" t="s">
        <v>555</v>
      </c>
      <c r="F43" s="1">
        <v>129.631</v>
      </c>
      <c r="I43" s="27" t="s">
        <v>1016</v>
      </c>
    </row>
    <row r="44" spans="1:12" x14ac:dyDescent="0.2">
      <c r="A44" s="2" t="s">
        <v>1035</v>
      </c>
      <c r="B44" s="1" t="s">
        <v>260</v>
      </c>
      <c r="C44" s="1" t="s">
        <v>408</v>
      </c>
      <c r="D44" s="1" t="s">
        <v>406</v>
      </c>
      <c r="E44" s="1" t="s">
        <v>407</v>
      </c>
      <c r="F44" s="1">
        <v>234.565</v>
      </c>
      <c r="L44" s="9"/>
    </row>
    <row r="45" spans="1:12" x14ac:dyDescent="0.2">
      <c r="A45" s="2" t="s">
        <v>1035</v>
      </c>
      <c r="B45" s="1" t="s">
        <v>377</v>
      </c>
      <c r="C45" s="1" t="s">
        <v>559</v>
      </c>
      <c r="D45" s="1" t="s">
        <v>555</v>
      </c>
      <c r="E45" s="1" t="s">
        <v>555</v>
      </c>
      <c r="F45" s="1">
        <v>97.365099999999998</v>
      </c>
      <c r="I45" s="26" t="s">
        <v>1006</v>
      </c>
    </row>
    <row r="46" spans="1:12" x14ac:dyDescent="0.2">
      <c r="A46" s="2" t="s">
        <v>1035</v>
      </c>
      <c r="B46" s="1" t="s">
        <v>341</v>
      </c>
      <c r="C46" s="1" t="s">
        <v>515</v>
      </c>
      <c r="D46" s="1" t="s">
        <v>510</v>
      </c>
      <c r="E46" s="1" t="s">
        <v>511</v>
      </c>
      <c r="F46" s="1">
        <v>106.578</v>
      </c>
    </row>
    <row r="47" spans="1:12" x14ac:dyDescent="0.2">
      <c r="A47" s="2" t="s">
        <v>1035</v>
      </c>
      <c r="B47" s="1" t="s">
        <v>359</v>
      </c>
      <c r="C47" s="1" t="s">
        <v>535</v>
      </c>
      <c r="D47" s="1" t="s">
        <v>536</v>
      </c>
      <c r="E47" s="1" t="s">
        <v>537</v>
      </c>
      <c r="F47" s="1">
        <v>46.073799999999999</v>
      </c>
    </row>
    <row r="48" spans="1:12" x14ac:dyDescent="0.2">
      <c r="A48" s="2" t="s">
        <v>1035</v>
      </c>
      <c r="B48" s="1" t="s">
        <v>263</v>
      </c>
      <c r="C48" s="1" t="s">
        <v>412</v>
      </c>
      <c r="D48" s="1" t="s">
        <v>413</v>
      </c>
      <c r="E48" s="1" t="s">
        <v>411</v>
      </c>
      <c r="F48" s="1">
        <v>41.19</v>
      </c>
    </row>
    <row r="49" spans="1:8" x14ac:dyDescent="0.2">
      <c r="A49" s="2" t="s">
        <v>1035</v>
      </c>
      <c r="B49" s="1" t="s">
        <v>342</v>
      </c>
      <c r="C49" s="1" t="s">
        <v>516</v>
      </c>
      <c r="D49" s="1" t="s">
        <v>510</v>
      </c>
      <c r="E49" s="1" t="s">
        <v>511</v>
      </c>
      <c r="F49" s="1">
        <v>83.964500000000001</v>
      </c>
    </row>
    <row r="50" spans="1:8" x14ac:dyDescent="0.2">
      <c r="A50" s="2" t="s">
        <v>1035</v>
      </c>
      <c r="B50" s="1" t="s">
        <v>343</v>
      </c>
      <c r="C50" s="1" t="s">
        <v>517</v>
      </c>
      <c r="D50" s="1" t="s">
        <v>510</v>
      </c>
      <c r="E50" s="1" t="s">
        <v>511</v>
      </c>
      <c r="F50" s="1">
        <v>110.70399999999999</v>
      </c>
    </row>
    <row r="51" spans="1:8" x14ac:dyDescent="0.2">
      <c r="A51" s="2" t="s">
        <v>1035</v>
      </c>
      <c r="B51" s="1" t="s">
        <v>327</v>
      </c>
      <c r="C51" s="1" t="s">
        <v>496</v>
      </c>
      <c r="D51" s="1" t="s">
        <v>490</v>
      </c>
      <c r="E51" s="1" t="s">
        <v>491</v>
      </c>
      <c r="F51" s="1">
        <v>147.93100000000001</v>
      </c>
    </row>
    <row r="52" spans="1:8" x14ac:dyDescent="0.2">
      <c r="A52" s="2" t="s">
        <v>1035</v>
      </c>
      <c r="B52" s="1" t="s">
        <v>344</v>
      </c>
      <c r="C52" s="1" t="s">
        <v>518</v>
      </c>
      <c r="D52" s="1" t="s">
        <v>510</v>
      </c>
      <c r="E52" s="1" t="s">
        <v>511</v>
      </c>
      <c r="F52" s="1">
        <v>75.245000000000005</v>
      </c>
    </row>
    <row r="53" spans="1:8" x14ac:dyDescent="0.2">
      <c r="A53" s="2" t="s">
        <v>1035</v>
      </c>
      <c r="B53" s="1" t="s">
        <v>320</v>
      </c>
      <c r="C53" s="1" t="s">
        <v>483</v>
      </c>
      <c r="D53" s="1" t="s">
        <v>484</v>
      </c>
      <c r="E53" s="1" t="s">
        <v>485</v>
      </c>
      <c r="F53" s="1">
        <v>33.485799999999998</v>
      </c>
    </row>
    <row r="54" spans="1:8" x14ac:dyDescent="0.2">
      <c r="A54" s="2" t="s">
        <v>1035</v>
      </c>
      <c r="B54" s="1" t="s">
        <v>328</v>
      </c>
      <c r="C54" s="1" t="s">
        <v>497</v>
      </c>
      <c r="D54" s="1" t="s">
        <v>490</v>
      </c>
      <c r="E54" s="1" t="s">
        <v>491</v>
      </c>
      <c r="F54" s="1">
        <v>295.88600000000002</v>
      </c>
    </row>
    <row r="55" spans="1:8" x14ac:dyDescent="0.2">
      <c r="A55" s="2" t="s">
        <v>1035</v>
      </c>
      <c r="B55" s="1" t="s">
        <v>356</v>
      </c>
      <c r="C55" s="1" t="s">
        <v>530</v>
      </c>
      <c r="D55" s="1" t="s">
        <v>531</v>
      </c>
      <c r="E55" s="1" t="s">
        <v>532</v>
      </c>
      <c r="F55" s="1">
        <v>996.80200000000002</v>
      </c>
    </row>
    <row r="56" spans="1:8" x14ac:dyDescent="0.2">
      <c r="A56" s="2" t="s">
        <v>1035</v>
      </c>
      <c r="B56" s="1" t="s">
        <v>264</v>
      </c>
      <c r="C56" s="1" t="s">
        <v>414</v>
      </c>
      <c r="D56" s="1" t="s">
        <v>413</v>
      </c>
      <c r="E56" s="1" t="s">
        <v>411</v>
      </c>
      <c r="F56" s="1">
        <v>41.250999999999998</v>
      </c>
    </row>
    <row r="57" spans="1:8" x14ac:dyDescent="0.2">
      <c r="A57" s="2" t="s">
        <v>1035</v>
      </c>
      <c r="B57" s="1" t="s">
        <v>345</v>
      </c>
      <c r="C57" s="1" t="s">
        <v>519</v>
      </c>
      <c r="D57" s="1" t="s">
        <v>510</v>
      </c>
      <c r="E57" s="1" t="s">
        <v>511</v>
      </c>
      <c r="F57" s="1">
        <v>75.584599999999995</v>
      </c>
    </row>
    <row r="58" spans="1:8" x14ac:dyDescent="0.2">
      <c r="A58" s="2" t="s">
        <v>1035</v>
      </c>
      <c r="B58" s="1" t="s">
        <v>321</v>
      </c>
      <c r="C58" s="1" t="s">
        <v>486</v>
      </c>
      <c r="D58" s="1" t="s">
        <v>487</v>
      </c>
      <c r="E58" s="1" t="s">
        <v>488</v>
      </c>
      <c r="F58" s="1">
        <v>8.7189600000000009</v>
      </c>
      <c r="H58" s="20" t="s">
        <v>1021</v>
      </c>
    </row>
    <row r="59" spans="1:8" x14ac:dyDescent="0.2">
      <c r="A59" s="2" t="s">
        <v>1035</v>
      </c>
      <c r="B59" s="1" t="s">
        <v>314</v>
      </c>
      <c r="C59" s="1" t="s">
        <v>472</v>
      </c>
      <c r="D59" s="1" t="s">
        <v>427</v>
      </c>
      <c r="E59" s="1" t="s">
        <v>428</v>
      </c>
      <c r="F59" s="1">
        <v>6.8672600000000008</v>
      </c>
      <c r="H59" s="20" t="s">
        <v>1021</v>
      </c>
    </row>
    <row r="60" spans="1:8" x14ac:dyDescent="0.2">
      <c r="A60" s="2" t="s">
        <v>1035</v>
      </c>
      <c r="B60" s="1" t="s">
        <v>357</v>
      </c>
      <c r="C60" s="1" t="s">
        <v>533</v>
      </c>
      <c r="D60" s="1" t="s">
        <v>531</v>
      </c>
      <c r="E60" s="1" t="s">
        <v>532</v>
      </c>
      <c r="F60" s="1">
        <v>81.919700000000006</v>
      </c>
    </row>
    <row r="61" spans="1:8" x14ac:dyDescent="0.2">
      <c r="A61" s="2" t="s">
        <v>1035</v>
      </c>
      <c r="B61" s="1" t="s">
        <v>285</v>
      </c>
      <c r="C61" s="1" t="s">
        <v>441</v>
      </c>
      <c r="D61" s="1" t="s">
        <v>440</v>
      </c>
      <c r="E61" s="1" t="s">
        <v>428</v>
      </c>
      <c r="F61" s="1">
        <v>81.690200000000004</v>
      </c>
    </row>
    <row r="62" spans="1:8" x14ac:dyDescent="0.2">
      <c r="A62" s="2" t="s">
        <v>1035</v>
      </c>
      <c r="B62" s="1" t="s">
        <v>300</v>
      </c>
      <c r="C62" s="1" t="s">
        <v>457</v>
      </c>
      <c r="D62" s="1" t="s">
        <v>430</v>
      </c>
      <c r="E62" s="1" t="s">
        <v>428</v>
      </c>
      <c r="F62" s="1">
        <v>35.367899999999999</v>
      </c>
    </row>
    <row r="63" spans="1:8" x14ac:dyDescent="0.2">
      <c r="A63" s="2" t="s">
        <v>1035</v>
      </c>
      <c r="B63" s="1" t="s">
        <v>305</v>
      </c>
      <c r="C63" s="1" t="s">
        <v>462</v>
      </c>
      <c r="D63" s="1" t="s">
        <v>440</v>
      </c>
      <c r="E63" s="1" t="s">
        <v>428</v>
      </c>
      <c r="F63" s="1">
        <v>31.086099999999998</v>
      </c>
    </row>
    <row r="64" spans="1:8" x14ac:dyDescent="0.2">
      <c r="A64" s="2" t="s">
        <v>1035</v>
      </c>
      <c r="B64" s="1" t="s">
        <v>265</v>
      </c>
      <c r="C64" s="1" t="s">
        <v>415</v>
      </c>
      <c r="D64" s="1" t="s">
        <v>413</v>
      </c>
      <c r="E64" s="1" t="s">
        <v>411</v>
      </c>
      <c r="F64" s="1">
        <v>82.021500000000003</v>
      </c>
    </row>
    <row r="65" spans="1:9" x14ac:dyDescent="0.2">
      <c r="A65" s="2" t="s">
        <v>1035</v>
      </c>
      <c r="B65" s="1" t="s">
        <v>329</v>
      </c>
      <c r="C65" s="1" t="s">
        <v>498</v>
      </c>
      <c r="D65" s="1" t="s">
        <v>490</v>
      </c>
      <c r="E65" s="1" t="s">
        <v>491</v>
      </c>
      <c r="F65" s="1">
        <v>139.89599999999999</v>
      </c>
    </row>
    <row r="66" spans="1:9" x14ac:dyDescent="0.2">
      <c r="A66" s="2" t="s">
        <v>1035</v>
      </c>
      <c r="B66" s="1" t="s">
        <v>581</v>
      </c>
      <c r="C66" s="1" t="s">
        <v>416</v>
      </c>
      <c r="D66" s="1" t="s">
        <v>413</v>
      </c>
      <c r="E66" s="1" t="s">
        <v>411</v>
      </c>
      <c r="F66" s="1">
        <v>202.86</v>
      </c>
    </row>
    <row r="67" spans="1:9" x14ac:dyDescent="0.2">
      <c r="A67" s="2" t="s">
        <v>1035</v>
      </c>
      <c r="B67" s="1" t="s">
        <v>267</v>
      </c>
      <c r="C67" s="1" t="s">
        <v>417</v>
      </c>
      <c r="D67" s="1" t="s">
        <v>418</v>
      </c>
      <c r="E67" s="1" t="s">
        <v>411</v>
      </c>
      <c r="F67" s="1">
        <v>37.3934</v>
      </c>
    </row>
    <row r="68" spans="1:9" x14ac:dyDescent="0.2">
      <c r="A68" s="2" t="s">
        <v>1035</v>
      </c>
      <c r="B68" s="1" t="s">
        <v>362</v>
      </c>
      <c r="C68" s="1" t="s">
        <v>540</v>
      </c>
      <c r="D68" s="1" t="s">
        <v>541</v>
      </c>
      <c r="E68" s="1" t="s">
        <v>541</v>
      </c>
      <c r="F68" s="1">
        <v>16.549299999999999</v>
      </c>
    </row>
    <row r="69" spans="1:9" x14ac:dyDescent="0.2">
      <c r="A69" s="2" t="s">
        <v>1035</v>
      </c>
      <c r="B69" s="1" t="s">
        <v>378</v>
      </c>
      <c r="C69" s="1" t="s">
        <v>560</v>
      </c>
      <c r="D69" s="1" t="s">
        <v>555</v>
      </c>
      <c r="E69" s="1" t="s">
        <v>555</v>
      </c>
      <c r="F69" s="1">
        <v>70.817099999999996</v>
      </c>
      <c r="I69" s="26" t="s">
        <v>1006</v>
      </c>
    </row>
    <row r="70" spans="1:9" x14ac:dyDescent="0.2">
      <c r="A70" s="2" t="s">
        <v>1035</v>
      </c>
      <c r="B70" s="1" t="s">
        <v>268</v>
      </c>
      <c r="C70" s="1" t="s">
        <v>419</v>
      </c>
      <c r="D70" s="1" t="s">
        <v>413</v>
      </c>
      <c r="E70" s="1" t="s">
        <v>411</v>
      </c>
      <c r="F70" s="1">
        <v>53.246000000000002</v>
      </c>
    </row>
    <row r="71" spans="1:9" x14ac:dyDescent="0.2">
      <c r="A71" s="2" t="s">
        <v>1035</v>
      </c>
      <c r="B71" s="1" t="s">
        <v>369</v>
      </c>
      <c r="C71" s="1" t="s">
        <v>549</v>
      </c>
      <c r="D71" s="1" t="s">
        <v>546</v>
      </c>
      <c r="E71" s="1" t="s">
        <v>546</v>
      </c>
      <c r="F71" s="1">
        <v>33.549199999999999</v>
      </c>
    </row>
    <row r="72" spans="1:9" x14ac:dyDescent="0.2">
      <c r="A72" s="2" t="s">
        <v>1035</v>
      </c>
      <c r="B72" s="1" t="s">
        <v>277</v>
      </c>
      <c r="C72" s="1" t="s">
        <v>431</v>
      </c>
      <c r="D72" s="1" t="s">
        <v>432</v>
      </c>
      <c r="E72" s="1" t="s">
        <v>428</v>
      </c>
      <c r="F72" s="1">
        <v>331.83300000000003</v>
      </c>
    </row>
    <row r="73" spans="1:9" x14ac:dyDescent="0.2">
      <c r="A73" s="2" t="s">
        <v>1035</v>
      </c>
      <c r="B73" s="1" t="s">
        <v>281</v>
      </c>
      <c r="C73" s="1" t="s">
        <v>436</v>
      </c>
      <c r="D73" s="1" t="s">
        <v>430</v>
      </c>
      <c r="E73" s="1" t="s">
        <v>428</v>
      </c>
      <c r="F73" s="1">
        <v>105.813</v>
      </c>
    </row>
    <row r="74" spans="1:9" x14ac:dyDescent="0.2">
      <c r="A74" s="2" t="s">
        <v>1035</v>
      </c>
      <c r="B74" s="1" t="s">
        <v>301</v>
      </c>
      <c r="C74" s="1" t="s">
        <v>458</v>
      </c>
      <c r="D74" s="1" t="s">
        <v>440</v>
      </c>
      <c r="E74" s="1" t="s">
        <v>428</v>
      </c>
      <c r="F74" s="1">
        <v>34.8444</v>
      </c>
    </row>
    <row r="75" spans="1:9" x14ac:dyDescent="0.2">
      <c r="A75" s="2" t="s">
        <v>1035</v>
      </c>
      <c r="B75" s="1" t="s">
        <v>393</v>
      </c>
      <c r="C75" s="1" t="s">
        <v>577</v>
      </c>
      <c r="D75" s="1" t="s">
        <v>575</v>
      </c>
      <c r="E75" s="1" t="s">
        <v>575</v>
      </c>
      <c r="F75" s="1">
        <v>29.968699999999998</v>
      </c>
    </row>
    <row r="76" spans="1:9" x14ac:dyDescent="0.2">
      <c r="A76" s="2" t="s">
        <v>1035</v>
      </c>
      <c r="B76" s="1" t="s">
        <v>330</v>
      </c>
      <c r="C76" s="1" t="s">
        <v>499</v>
      </c>
      <c r="D76" s="1" t="s">
        <v>490</v>
      </c>
      <c r="E76" s="1" t="s">
        <v>491</v>
      </c>
      <c r="F76" s="1">
        <v>358.24900000000002</v>
      </c>
    </row>
    <row r="77" spans="1:9" x14ac:dyDescent="0.2">
      <c r="A77" s="2" t="s">
        <v>1035</v>
      </c>
      <c r="B77" s="1" t="s">
        <v>335</v>
      </c>
      <c r="C77" s="1" t="s">
        <v>506</v>
      </c>
      <c r="D77" s="1" t="s">
        <v>507</v>
      </c>
      <c r="E77" s="1" t="s">
        <v>507</v>
      </c>
      <c r="F77" s="1">
        <v>65.001000000000005</v>
      </c>
    </row>
    <row r="78" spans="1:9" x14ac:dyDescent="0.2">
      <c r="A78" s="2" t="s">
        <v>1035</v>
      </c>
      <c r="B78" s="1" t="s">
        <v>310</v>
      </c>
      <c r="C78" s="1" t="s">
        <v>467</v>
      </c>
      <c r="D78" s="1" t="s">
        <v>440</v>
      </c>
      <c r="E78" s="1" t="s">
        <v>428</v>
      </c>
      <c r="F78" s="1">
        <v>23.235399999999998</v>
      </c>
    </row>
    <row r="79" spans="1:9" x14ac:dyDescent="0.2">
      <c r="A79" s="2" t="s">
        <v>1035</v>
      </c>
      <c r="B79" s="1" t="s">
        <v>394</v>
      </c>
      <c r="C79" s="1" t="s">
        <v>578</v>
      </c>
      <c r="D79" s="1" t="s">
        <v>575</v>
      </c>
      <c r="E79" s="1" t="s">
        <v>575</v>
      </c>
      <c r="F79" s="1">
        <v>37.544499999999999</v>
      </c>
    </row>
    <row r="80" spans="1:9" x14ac:dyDescent="0.2">
      <c r="A80" s="2" t="s">
        <v>1035</v>
      </c>
      <c r="B80" s="1" t="s">
        <v>379</v>
      </c>
      <c r="C80" s="1" t="s">
        <v>561</v>
      </c>
      <c r="D80" s="1" t="s">
        <v>555</v>
      </c>
      <c r="E80" s="1" t="s">
        <v>555</v>
      </c>
      <c r="F80" s="1">
        <v>35.512799999999999</v>
      </c>
      <c r="I80" s="26" t="s">
        <v>1006</v>
      </c>
    </row>
    <row r="81" spans="1:8" x14ac:dyDescent="0.2">
      <c r="A81" s="2" t="s">
        <v>1035</v>
      </c>
      <c r="B81" s="1" t="s">
        <v>346</v>
      </c>
      <c r="C81" s="1" t="s">
        <v>520</v>
      </c>
      <c r="D81" s="1" t="s">
        <v>510</v>
      </c>
      <c r="E81" s="1" t="s">
        <v>511</v>
      </c>
      <c r="F81" s="1">
        <v>45.200800000000001</v>
      </c>
    </row>
    <row r="82" spans="1:8" x14ac:dyDescent="0.2">
      <c r="A82" s="2" t="s">
        <v>1035</v>
      </c>
      <c r="B82" s="1" t="s">
        <v>269</v>
      </c>
      <c r="C82" s="1" t="s">
        <v>420</v>
      </c>
      <c r="D82" s="1" t="s">
        <v>418</v>
      </c>
      <c r="E82" s="1" t="s">
        <v>411</v>
      </c>
      <c r="F82" s="1">
        <v>932.73100000000011</v>
      </c>
    </row>
    <row r="83" spans="1:8" x14ac:dyDescent="0.2">
      <c r="A83" s="2" t="s">
        <v>1035</v>
      </c>
      <c r="B83" s="1" t="s">
        <v>270</v>
      </c>
      <c r="C83" s="1" t="s">
        <v>421</v>
      </c>
      <c r="D83" s="1" t="s">
        <v>418</v>
      </c>
      <c r="E83" s="1" t="s">
        <v>411</v>
      </c>
      <c r="F83" s="1">
        <v>1592.34</v>
      </c>
    </row>
    <row r="84" spans="1:8" x14ac:dyDescent="0.2">
      <c r="A84" s="2" t="s">
        <v>1035</v>
      </c>
      <c r="B84" s="1" t="s">
        <v>304</v>
      </c>
      <c r="C84" s="1" t="s">
        <v>461</v>
      </c>
      <c r="D84" s="1" t="s">
        <v>430</v>
      </c>
      <c r="E84" s="1" t="s">
        <v>428</v>
      </c>
      <c r="F84" s="1">
        <v>32.572899999999997</v>
      </c>
    </row>
    <row r="85" spans="1:8" x14ac:dyDescent="0.2">
      <c r="A85" s="2" t="s">
        <v>1035</v>
      </c>
      <c r="B85" s="1" t="s">
        <v>302</v>
      </c>
      <c r="C85" s="1" t="s">
        <v>459</v>
      </c>
      <c r="D85" s="1" t="s">
        <v>430</v>
      </c>
      <c r="E85" s="1" t="s">
        <v>428</v>
      </c>
      <c r="F85" s="1">
        <v>32.8782</v>
      </c>
    </row>
    <row r="86" spans="1:8" x14ac:dyDescent="0.2">
      <c r="A86" s="2" t="s">
        <v>1035</v>
      </c>
      <c r="B86" s="1" t="s">
        <v>331</v>
      </c>
      <c r="C86" s="1" t="s">
        <v>500</v>
      </c>
      <c r="D86" s="1" t="s">
        <v>490</v>
      </c>
      <c r="E86" s="1" t="s">
        <v>491</v>
      </c>
      <c r="F86" s="1">
        <v>17.8537</v>
      </c>
    </row>
    <row r="87" spans="1:8" x14ac:dyDescent="0.2">
      <c r="A87" s="2" t="s">
        <v>1035</v>
      </c>
      <c r="B87" s="1" t="s">
        <v>363</v>
      </c>
      <c r="C87" s="1" t="s">
        <v>542</v>
      </c>
      <c r="D87" s="1" t="s">
        <v>541</v>
      </c>
      <c r="E87" s="1" t="s">
        <v>541</v>
      </c>
      <c r="F87" s="1">
        <v>27.656500000000001</v>
      </c>
    </row>
    <row r="88" spans="1:8" x14ac:dyDescent="0.2">
      <c r="A88" s="2" t="s">
        <v>1035</v>
      </c>
      <c r="B88" s="1" t="s">
        <v>332</v>
      </c>
      <c r="C88" s="1" t="s">
        <v>501</v>
      </c>
      <c r="D88" s="1" t="s">
        <v>490</v>
      </c>
      <c r="E88" s="1" t="s">
        <v>491</v>
      </c>
      <c r="F88" s="1">
        <v>76.451599999999999</v>
      </c>
    </row>
    <row r="89" spans="1:8" x14ac:dyDescent="0.2">
      <c r="A89" s="2" t="s">
        <v>1035</v>
      </c>
      <c r="B89" s="1" t="s">
        <v>308</v>
      </c>
      <c r="C89" s="1" t="s">
        <v>465</v>
      </c>
      <c r="D89" s="1" t="s">
        <v>430</v>
      </c>
      <c r="E89" s="1" t="s">
        <v>428</v>
      </c>
      <c r="F89" s="1">
        <v>25.573599999999999</v>
      </c>
    </row>
    <row r="90" spans="1:8" x14ac:dyDescent="0.2">
      <c r="A90" s="2" t="s">
        <v>1035</v>
      </c>
      <c r="B90" s="1" t="s">
        <v>347</v>
      </c>
      <c r="C90" s="1" t="s">
        <v>521</v>
      </c>
      <c r="D90" s="1" t="s">
        <v>510</v>
      </c>
      <c r="E90" s="1" t="s">
        <v>511</v>
      </c>
      <c r="F90" s="1">
        <v>34.256599999999999</v>
      </c>
    </row>
    <row r="91" spans="1:8" x14ac:dyDescent="0.2">
      <c r="A91" s="2" t="s">
        <v>1035</v>
      </c>
      <c r="B91" s="1" t="s">
        <v>299</v>
      </c>
      <c r="C91" s="1" t="s">
        <v>456</v>
      </c>
      <c r="D91" s="1" t="s">
        <v>430</v>
      </c>
      <c r="E91" s="1" t="s">
        <v>428</v>
      </c>
      <c r="F91" s="1">
        <v>36.379399999999997</v>
      </c>
    </row>
    <row r="92" spans="1:8" x14ac:dyDescent="0.2">
      <c r="A92" s="2" t="s">
        <v>1035</v>
      </c>
      <c r="B92" s="1" t="s">
        <v>348</v>
      </c>
      <c r="C92" s="1" t="s">
        <v>522</v>
      </c>
      <c r="D92" s="1" t="s">
        <v>510</v>
      </c>
      <c r="E92" s="1" t="s">
        <v>511</v>
      </c>
      <c r="F92" s="1">
        <v>111.7</v>
      </c>
    </row>
    <row r="93" spans="1:8" x14ac:dyDescent="0.2">
      <c r="A93" s="2" t="s">
        <v>1035</v>
      </c>
      <c r="B93" s="1" t="s">
        <v>258</v>
      </c>
      <c r="C93" s="1" t="s">
        <v>402</v>
      </c>
      <c r="D93" s="1" t="s">
        <v>403</v>
      </c>
      <c r="E93" s="1" t="s">
        <v>404</v>
      </c>
      <c r="F93" s="1">
        <v>13.152100000000001</v>
      </c>
      <c r="H93" s="14" t="s">
        <v>1022</v>
      </c>
    </row>
    <row r="94" spans="1:8" x14ac:dyDescent="0.2">
      <c r="A94" s="2" t="s">
        <v>1035</v>
      </c>
      <c r="B94" s="1" t="s">
        <v>283</v>
      </c>
      <c r="C94" s="1" t="s">
        <v>438</v>
      </c>
      <c r="D94" s="1" t="s">
        <v>430</v>
      </c>
      <c r="E94" s="1" t="s">
        <v>428</v>
      </c>
      <c r="F94" s="1">
        <v>86.643699999999995</v>
      </c>
    </row>
    <row r="95" spans="1:8" x14ac:dyDescent="0.2">
      <c r="A95" s="2" t="s">
        <v>1035</v>
      </c>
      <c r="B95" s="1" t="s">
        <v>364</v>
      </c>
      <c r="C95" s="1" t="s">
        <v>543</v>
      </c>
      <c r="D95" s="1" t="s">
        <v>541</v>
      </c>
      <c r="E95" s="1" t="s">
        <v>541</v>
      </c>
      <c r="F95" s="1">
        <v>202.92599999999999</v>
      </c>
    </row>
    <row r="96" spans="1:8" x14ac:dyDescent="0.2">
      <c r="A96" s="2" t="s">
        <v>1035</v>
      </c>
      <c r="B96" s="1" t="s">
        <v>395</v>
      </c>
      <c r="C96" s="1" t="s">
        <v>579</v>
      </c>
      <c r="D96" s="1" t="s">
        <v>575</v>
      </c>
      <c r="E96" s="1" t="s">
        <v>575</v>
      </c>
      <c r="F96" s="1">
        <v>55.990600000000001</v>
      </c>
    </row>
    <row r="97" spans="1:9" x14ac:dyDescent="0.2">
      <c r="A97" s="2" t="s">
        <v>1035</v>
      </c>
      <c r="B97" s="1" t="s">
        <v>365</v>
      </c>
      <c r="C97" s="1" t="s">
        <v>544</v>
      </c>
      <c r="D97" s="1" t="s">
        <v>541</v>
      </c>
      <c r="E97" s="1" t="s">
        <v>541</v>
      </c>
      <c r="F97" s="1">
        <v>15.6873</v>
      </c>
    </row>
    <row r="98" spans="1:9" x14ac:dyDescent="0.2">
      <c r="A98" s="2" t="s">
        <v>1035</v>
      </c>
      <c r="B98" s="1" t="s">
        <v>349</v>
      </c>
      <c r="C98" s="1" t="s">
        <v>523</v>
      </c>
      <c r="D98" s="1" t="s">
        <v>510</v>
      </c>
      <c r="E98" s="1" t="s">
        <v>511</v>
      </c>
      <c r="F98" s="1">
        <v>23.9527</v>
      </c>
    </row>
    <row r="99" spans="1:9" x14ac:dyDescent="0.2">
      <c r="A99" s="2" t="s">
        <v>1035</v>
      </c>
      <c r="B99" s="1" t="s">
        <v>319</v>
      </c>
      <c r="C99" s="1" t="s">
        <v>482</v>
      </c>
      <c r="D99" s="1" t="s">
        <v>480</v>
      </c>
      <c r="E99" s="1" t="s">
        <v>481</v>
      </c>
      <c r="F99" s="1">
        <v>18.8553</v>
      </c>
    </row>
    <row r="100" spans="1:9" x14ac:dyDescent="0.2">
      <c r="A100" s="2" t="s">
        <v>1035</v>
      </c>
      <c r="B100" s="1" t="s">
        <v>334</v>
      </c>
      <c r="C100" s="1" t="s">
        <v>503</v>
      </c>
      <c r="D100" s="1" t="s">
        <v>504</v>
      </c>
      <c r="E100" s="1" t="s">
        <v>505</v>
      </c>
      <c r="F100" s="1">
        <v>82.295000000000002</v>
      </c>
    </row>
    <row r="101" spans="1:9" x14ac:dyDescent="0.2">
      <c r="A101" s="2" t="s">
        <v>1035</v>
      </c>
      <c r="B101" s="1" t="s">
        <v>313</v>
      </c>
      <c r="C101" s="1" t="s">
        <v>471</v>
      </c>
      <c r="D101" s="1" t="s">
        <v>427</v>
      </c>
      <c r="E101" s="1" t="s">
        <v>428</v>
      </c>
      <c r="F101" s="1">
        <v>15.1379</v>
      </c>
    </row>
    <row r="102" spans="1:9" x14ac:dyDescent="0.2">
      <c r="A102" s="2" t="s">
        <v>1035</v>
      </c>
      <c r="B102" s="1" t="s">
        <v>287</v>
      </c>
      <c r="C102" s="1" t="s">
        <v>443</v>
      </c>
      <c r="D102" s="1" t="s">
        <v>430</v>
      </c>
      <c r="E102" s="1" t="s">
        <v>428</v>
      </c>
      <c r="F102" s="1">
        <v>70.2821</v>
      </c>
    </row>
    <row r="103" spans="1:9" x14ac:dyDescent="0.2">
      <c r="A103" s="2" t="s">
        <v>1035</v>
      </c>
      <c r="B103" s="1" t="s">
        <v>307</v>
      </c>
      <c r="C103" s="1" t="s">
        <v>464</v>
      </c>
      <c r="D103" s="1" t="s">
        <v>440</v>
      </c>
      <c r="E103" s="1" t="s">
        <v>428</v>
      </c>
      <c r="F103" s="1">
        <v>28.223800000000001</v>
      </c>
    </row>
    <row r="104" spans="1:9" x14ac:dyDescent="0.2">
      <c r="A104" s="2" t="s">
        <v>1035</v>
      </c>
      <c r="B104" s="1" t="s">
        <v>317</v>
      </c>
      <c r="C104" s="1" t="s">
        <v>477</v>
      </c>
      <c r="D104" s="1" t="s">
        <v>478</v>
      </c>
      <c r="E104" s="1" t="s">
        <v>476</v>
      </c>
      <c r="F104" s="1">
        <v>245.18600000000001</v>
      </c>
    </row>
    <row r="105" spans="1:9" x14ac:dyDescent="0.2">
      <c r="A105" s="2" t="s">
        <v>1035</v>
      </c>
      <c r="B105" s="1" t="s">
        <v>396</v>
      </c>
      <c r="C105" s="1" t="s">
        <v>580</v>
      </c>
      <c r="D105" s="1" t="s">
        <v>575</v>
      </c>
      <c r="E105" s="1" t="s">
        <v>575</v>
      </c>
      <c r="F105" s="1">
        <v>26.535299999999999</v>
      </c>
    </row>
    <row r="106" spans="1:9" x14ac:dyDescent="0.2">
      <c r="A106" s="2" t="s">
        <v>1035</v>
      </c>
      <c r="B106" s="1" t="s">
        <v>380</v>
      </c>
      <c r="C106" s="1" t="s">
        <v>562</v>
      </c>
      <c r="D106" s="1" t="s">
        <v>555</v>
      </c>
      <c r="E106" s="1" t="s">
        <v>555</v>
      </c>
      <c r="F106" s="1">
        <v>81.654300000000006</v>
      </c>
      <c r="I106" s="26" t="s">
        <v>1006</v>
      </c>
    </row>
    <row r="107" spans="1:9" x14ac:dyDescent="0.2">
      <c r="A107" s="2" t="s">
        <v>1035</v>
      </c>
      <c r="B107" s="1" t="s">
        <v>280</v>
      </c>
      <c r="C107" s="1" t="s">
        <v>435</v>
      </c>
      <c r="D107" s="1" t="s">
        <v>430</v>
      </c>
      <c r="E107" s="1" t="s">
        <v>428</v>
      </c>
      <c r="F107" s="1">
        <v>137.29400000000001</v>
      </c>
    </row>
    <row r="108" spans="1:9" x14ac:dyDescent="0.2">
      <c r="A108" s="2" t="s">
        <v>1035</v>
      </c>
      <c r="B108" s="1" t="s">
        <v>381</v>
      </c>
      <c r="C108" s="1" t="s">
        <v>563</v>
      </c>
      <c r="D108" s="1" t="s">
        <v>555</v>
      </c>
      <c r="E108" s="1" t="s">
        <v>555</v>
      </c>
      <c r="F108" s="1">
        <v>85.346500000000006</v>
      </c>
      <c r="I108" s="26" t="s">
        <v>1006</v>
      </c>
    </row>
    <row r="109" spans="1:9" x14ac:dyDescent="0.2">
      <c r="A109" s="2" t="s">
        <v>1035</v>
      </c>
      <c r="B109" s="1" t="s">
        <v>350</v>
      </c>
      <c r="C109" s="1" t="s">
        <v>524</v>
      </c>
      <c r="D109" s="1" t="s">
        <v>510</v>
      </c>
      <c r="E109" s="1" t="s">
        <v>511</v>
      </c>
      <c r="F109" s="1">
        <v>153.315</v>
      </c>
    </row>
    <row r="110" spans="1:9" x14ac:dyDescent="0.2">
      <c r="A110" s="2" t="s">
        <v>1035</v>
      </c>
      <c r="B110" s="1" t="s">
        <v>271</v>
      </c>
      <c r="C110" s="1" t="s">
        <v>422</v>
      </c>
      <c r="D110" s="1" t="s">
        <v>413</v>
      </c>
      <c r="E110" s="1" t="s">
        <v>411</v>
      </c>
      <c r="F110" s="1">
        <v>51.957000000000001</v>
      </c>
    </row>
    <row r="111" spans="1:9" x14ac:dyDescent="0.2">
      <c r="A111" s="2" t="s">
        <v>1035</v>
      </c>
      <c r="B111" s="1" t="s">
        <v>276</v>
      </c>
      <c r="C111" s="1" t="s">
        <v>429</v>
      </c>
      <c r="D111" s="1" t="s">
        <v>430</v>
      </c>
      <c r="E111" s="1" t="s">
        <v>428</v>
      </c>
      <c r="F111" s="1">
        <v>345.30799999999999</v>
      </c>
    </row>
    <row r="112" spans="1:9" x14ac:dyDescent="0.2">
      <c r="A112" s="2" t="s">
        <v>1035</v>
      </c>
      <c r="B112" s="1" t="s">
        <v>360</v>
      </c>
      <c r="C112" s="1" t="s">
        <v>538</v>
      </c>
      <c r="D112" s="1" t="s">
        <v>536</v>
      </c>
      <c r="E112" s="1" t="s">
        <v>537</v>
      </c>
      <c r="F112" s="1">
        <v>345.279</v>
      </c>
    </row>
    <row r="113" spans="1:9" x14ac:dyDescent="0.2">
      <c r="A113" s="2" t="s">
        <v>1035</v>
      </c>
      <c r="B113" s="1" t="s">
        <v>336</v>
      </c>
      <c r="C113" s="1" t="s">
        <v>508</v>
      </c>
      <c r="D113" s="1" t="s">
        <v>507</v>
      </c>
      <c r="E113" s="1" t="s">
        <v>507</v>
      </c>
      <c r="F113" s="1">
        <v>172.983</v>
      </c>
    </row>
    <row r="114" spans="1:9" x14ac:dyDescent="0.2">
      <c r="A114" s="2" t="s">
        <v>1035</v>
      </c>
      <c r="B114" s="1" t="s">
        <v>351</v>
      </c>
      <c r="C114" s="1" t="s">
        <v>525</v>
      </c>
      <c r="D114" s="1" t="s">
        <v>510</v>
      </c>
      <c r="E114" s="1" t="s">
        <v>511</v>
      </c>
      <c r="F114" s="1">
        <v>121.286</v>
      </c>
    </row>
    <row r="115" spans="1:9" x14ac:dyDescent="0.2">
      <c r="A115" s="2" t="s">
        <v>1035</v>
      </c>
      <c r="B115" s="1" t="s">
        <v>382</v>
      </c>
      <c r="C115" s="1" t="s">
        <v>564</v>
      </c>
      <c r="D115" s="1" t="s">
        <v>555</v>
      </c>
      <c r="E115" s="1" t="s">
        <v>555</v>
      </c>
      <c r="F115" s="1">
        <v>222.45699999999999</v>
      </c>
      <c r="I115" s="26" t="s">
        <v>1006</v>
      </c>
    </row>
    <row r="116" spans="1:9" x14ac:dyDescent="0.2">
      <c r="A116" s="2" t="s">
        <v>1035</v>
      </c>
      <c r="B116" s="1" t="s">
        <v>272</v>
      </c>
      <c r="C116" s="1" t="s">
        <v>423</v>
      </c>
      <c r="D116" s="1" t="s">
        <v>413</v>
      </c>
      <c r="E116" s="1" t="s">
        <v>411</v>
      </c>
      <c r="F116" s="1">
        <v>76.183400000000006</v>
      </c>
    </row>
    <row r="117" spans="1:9" x14ac:dyDescent="0.2">
      <c r="A117" s="2" t="s">
        <v>1035</v>
      </c>
      <c r="B117" s="1" t="s">
        <v>370</v>
      </c>
      <c r="C117" s="1" t="s">
        <v>550</v>
      </c>
      <c r="D117" s="1" t="s">
        <v>546</v>
      </c>
      <c r="E117" s="1" t="s">
        <v>546</v>
      </c>
      <c r="F117" s="1">
        <v>62.900399999999998</v>
      </c>
    </row>
    <row r="118" spans="1:9" x14ac:dyDescent="0.2">
      <c r="A118" s="2" t="s">
        <v>1035</v>
      </c>
      <c r="B118" s="1" t="s">
        <v>273</v>
      </c>
      <c r="C118" s="1" t="s">
        <v>424</v>
      </c>
      <c r="D118" s="1" t="s">
        <v>413</v>
      </c>
      <c r="E118" s="1" t="s">
        <v>411</v>
      </c>
      <c r="F118" s="1">
        <v>772.21800000000007</v>
      </c>
    </row>
    <row r="119" spans="1:9" x14ac:dyDescent="0.2">
      <c r="A119" s="2" t="s">
        <v>1035</v>
      </c>
      <c r="B119" s="1" t="s">
        <v>383</v>
      </c>
      <c r="C119" s="1" t="s">
        <v>565</v>
      </c>
      <c r="D119" s="1" t="s">
        <v>555</v>
      </c>
      <c r="E119" s="1" t="s">
        <v>555</v>
      </c>
      <c r="F119" s="1">
        <v>92.278999999999996</v>
      </c>
      <c r="I119" s="26" t="s">
        <v>1006</v>
      </c>
    </row>
    <row r="120" spans="1:9" x14ac:dyDescent="0.2">
      <c r="A120" s="2" t="s">
        <v>1035</v>
      </c>
      <c r="B120" s="1" t="s">
        <v>352</v>
      </c>
      <c r="C120" s="1" t="s">
        <v>526</v>
      </c>
      <c r="D120" s="1" t="s">
        <v>510</v>
      </c>
      <c r="E120" s="1" t="s">
        <v>511</v>
      </c>
      <c r="F120" s="1">
        <v>28.7363</v>
      </c>
    </row>
    <row r="121" spans="1:9" x14ac:dyDescent="0.2">
      <c r="A121" s="2" t="s">
        <v>1035</v>
      </c>
      <c r="B121" s="1" t="s">
        <v>358</v>
      </c>
      <c r="C121" s="1" t="s">
        <v>534</v>
      </c>
      <c r="D121" s="1" t="s">
        <v>531</v>
      </c>
      <c r="E121" s="1" t="s">
        <v>532</v>
      </c>
      <c r="F121" s="1">
        <v>358.53300000000002</v>
      </c>
    </row>
    <row r="122" spans="1:9" x14ac:dyDescent="0.2">
      <c r="A122" s="2" t="s">
        <v>1035</v>
      </c>
      <c r="B122" s="1" t="s">
        <v>294</v>
      </c>
      <c r="C122" s="1" t="s">
        <v>451</v>
      </c>
      <c r="D122" s="1" t="s">
        <v>430</v>
      </c>
      <c r="E122" s="1" t="s">
        <v>428</v>
      </c>
      <c r="F122" s="1">
        <v>45.505600000000001</v>
      </c>
    </row>
    <row r="123" spans="1:9" x14ac:dyDescent="0.2">
      <c r="A123" s="2" t="s">
        <v>1035</v>
      </c>
      <c r="B123" s="1" t="s">
        <v>384</v>
      </c>
      <c r="C123" s="1" t="s">
        <v>566</v>
      </c>
      <c r="D123" s="1" t="s">
        <v>555</v>
      </c>
      <c r="E123" s="1" t="s">
        <v>555</v>
      </c>
      <c r="F123" s="1">
        <v>66.908699999999996</v>
      </c>
      <c r="I123" s="26" t="s">
        <v>1006</v>
      </c>
    </row>
    <row r="124" spans="1:9" x14ac:dyDescent="0.2">
      <c r="A124" s="2" t="s">
        <v>1035</v>
      </c>
      <c r="B124" s="1" t="s">
        <v>353</v>
      </c>
      <c r="C124" s="1" t="s">
        <v>527</v>
      </c>
      <c r="D124" s="1" t="s">
        <v>510</v>
      </c>
      <c r="E124" s="1" t="s">
        <v>511</v>
      </c>
      <c r="F124" s="1">
        <v>112.407</v>
      </c>
    </row>
    <row r="125" spans="1:9" x14ac:dyDescent="0.2">
      <c r="A125" s="2" t="s">
        <v>1035</v>
      </c>
      <c r="B125" s="1" t="s">
        <v>286</v>
      </c>
      <c r="C125" s="1" t="s">
        <v>442</v>
      </c>
      <c r="D125" s="1" t="s">
        <v>440</v>
      </c>
      <c r="E125" s="1" t="s">
        <v>428</v>
      </c>
      <c r="F125" s="1">
        <v>72.8934</v>
      </c>
    </row>
    <row r="126" spans="1:9" x14ac:dyDescent="0.2">
      <c r="A126" s="2" t="s">
        <v>1035</v>
      </c>
      <c r="B126" s="1" t="s">
        <v>282</v>
      </c>
      <c r="C126" s="1" t="s">
        <v>437</v>
      </c>
      <c r="D126" s="1" t="s">
        <v>430</v>
      </c>
      <c r="E126" s="1" t="s">
        <v>428</v>
      </c>
      <c r="F126" s="1">
        <v>89.792500000000004</v>
      </c>
    </row>
    <row r="127" spans="1:9" x14ac:dyDescent="0.2">
      <c r="A127" s="2" t="s">
        <v>1035</v>
      </c>
      <c r="B127" s="1" t="s">
        <v>306</v>
      </c>
      <c r="C127" s="1" t="s">
        <v>463</v>
      </c>
      <c r="D127" s="1" t="s">
        <v>440</v>
      </c>
      <c r="E127" s="1" t="s">
        <v>428</v>
      </c>
      <c r="F127" s="1">
        <v>29.4434</v>
      </c>
    </row>
    <row r="128" spans="1:9" x14ac:dyDescent="0.2">
      <c r="A128" s="2" t="s">
        <v>1035</v>
      </c>
      <c r="B128" s="1" t="s">
        <v>292</v>
      </c>
      <c r="C128" s="1" t="s">
        <v>449</v>
      </c>
      <c r="D128" s="1" t="s">
        <v>440</v>
      </c>
      <c r="E128" s="1" t="s">
        <v>428</v>
      </c>
      <c r="F128" s="1">
        <v>51.074199999999998</v>
      </c>
    </row>
    <row r="129" spans="1:11" x14ac:dyDescent="0.2">
      <c r="A129" s="2" t="s">
        <v>1035</v>
      </c>
      <c r="B129" s="1" t="s">
        <v>284</v>
      </c>
      <c r="C129" s="1" t="s">
        <v>439</v>
      </c>
      <c r="D129" s="1" t="s">
        <v>440</v>
      </c>
      <c r="E129" s="1" t="s">
        <v>428</v>
      </c>
      <c r="F129" s="1">
        <v>86.547200000000004</v>
      </c>
    </row>
    <row r="130" spans="1:11" x14ac:dyDescent="0.2">
      <c r="A130" s="2" t="s">
        <v>1035</v>
      </c>
      <c r="B130" s="1" t="s">
        <v>354</v>
      </c>
      <c r="C130" s="1" t="s">
        <v>528</v>
      </c>
      <c r="D130" s="1" t="s">
        <v>510</v>
      </c>
      <c r="E130" s="1" t="s">
        <v>511</v>
      </c>
      <c r="F130" s="1">
        <v>96.075699999999998</v>
      </c>
    </row>
    <row r="131" spans="1:11" x14ac:dyDescent="0.2">
      <c r="A131" s="2" t="s">
        <v>1035</v>
      </c>
      <c r="B131" s="1" t="s">
        <v>309</v>
      </c>
      <c r="C131" s="1" t="s">
        <v>466</v>
      </c>
      <c r="D131" s="1" t="s">
        <v>430</v>
      </c>
      <c r="E131" s="1" t="s">
        <v>428</v>
      </c>
      <c r="F131" s="1">
        <v>25.0383</v>
      </c>
    </row>
    <row r="132" spans="1:11" x14ac:dyDescent="0.2">
      <c r="A132" s="2" t="s">
        <v>1035</v>
      </c>
      <c r="B132" s="1" t="s">
        <v>355</v>
      </c>
      <c r="C132" s="1" t="s">
        <v>529</v>
      </c>
      <c r="D132" s="1" t="s">
        <v>510</v>
      </c>
      <c r="E132" s="1" t="s">
        <v>511</v>
      </c>
      <c r="F132" s="1">
        <v>99.380099999999999</v>
      </c>
    </row>
    <row r="133" spans="1:11" x14ac:dyDescent="0.2">
      <c r="A133" s="2" t="s">
        <v>1035</v>
      </c>
      <c r="B133" s="1" t="s">
        <v>385</v>
      </c>
      <c r="C133" s="1" t="s">
        <v>567</v>
      </c>
      <c r="D133" s="1" t="s">
        <v>555</v>
      </c>
      <c r="E133" s="1" t="s">
        <v>555</v>
      </c>
      <c r="F133" s="1">
        <v>58.635100000000001</v>
      </c>
      <c r="I133" s="26" t="s">
        <v>1006</v>
      </c>
    </row>
    <row r="134" spans="1:11" x14ac:dyDescent="0.2">
      <c r="A134" s="2" t="s">
        <v>1035</v>
      </c>
      <c r="B134" s="1" t="s">
        <v>288</v>
      </c>
      <c r="C134" s="1" t="s">
        <v>444</v>
      </c>
      <c r="D134" s="1" t="s">
        <v>445</v>
      </c>
      <c r="E134" s="1" t="s">
        <v>428</v>
      </c>
      <c r="F134" s="1">
        <v>67.932100000000005</v>
      </c>
      <c r="K134" s="26" t="s">
        <v>1027</v>
      </c>
    </row>
    <row r="135" spans="1:11" x14ac:dyDescent="0.2">
      <c r="A135" s="2" t="s">
        <v>1035</v>
      </c>
      <c r="B135" s="1" t="s">
        <v>274</v>
      </c>
      <c r="C135" s="1" t="s">
        <v>425</v>
      </c>
      <c r="D135" s="1" t="s">
        <v>413</v>
      </c>
      <c r="E135" s="1" t="s">
        <v>411</v>
      </c>
      <c r="F135" s="1">
        <v>82.840599999999995</v>
      </c>
      <c r="K135" s="26" t="s">
        <v>1027</v>
      </c>
    </row>
    <row r="136" spans="1:11" x14ac:dyDescent="0.2">
      <c r="A136" s="2" t="s">
        <v>1035</v>
      </c>
      <c r="B136" s="1" t="s">
        <v>333</v>
      </c>
      <c r="C136" s="1" t="s">
        <v>502</v>
      </c>
      <c r="D136" s="1" t="s">
        <v>490</v>
      </c>
      <c r="E136" s="1" t="s">
        <v>491</v>
      </c>
      <c r="F136" s="1">
        <v>34.8264</v>
      </c>
      <c r="K136" s="26" t="s">
        <v>1027</v>
      </c>
    </row>
    <row r="137" spans="1:11" x14ac:dyDescent="0.2">
      <c r="A137" s="2" t="s">
        <v>1035</v>
      </c>
      <c r="B137" s="1" t="s">
        <v>386</v>
      </c>
      <c r="C137" s="1" t="s">
        <v>568</v>
      </c>
      <c r="D137" s="1" t="s">
        <v>555</v>
      </c>
      <c r="E137" s="1" t="s">
        <v>555</v>
      </c>
      <c r="F137" s="1">
        <v>12.26</v>
      </c>
      <c r="H137" s="14" t="s">
        <v>1022</v>
      </c>
      <c r="I137" s="26" t="s">
        <v>1006</v>
      </c>
      <c r="K137" s="26" t="s">
        <v>1027</v>
      </c>
    </row>
    <row r="138" spans="1:11" x14ac:dyDescent="0.2">
      <c r="A138" s="2" t="s">
        <v>1035</v>
      </c>
      <c r="B138" s="1" t="s">
        <v>361</v>
      </c>
      <c r="C138" s="1" t="s">
        <v>539</v>
      </c>
      <c r="D138" s="1" t="s">
        <v>536</v>
      </c>
      <c r="E138" s="1" t="s">
        <v>537</v>
      </c>
      <c r="F138" s="1">
        <v>10.726100000000001</v>
      </c>
      <c r="H138" s="14" t="s">
        <v>1022</v>
      </c>
      <c r="K138" s="26" t="s">
        <v>1027</v>
      </c>
    </row>
    <row r="139" spans="1:11" x14ac:dyDescent="0.2">
      <c r="A139" s="2" t="s">
        <v>1035</v>
      </c>
      <c r="B139" s="1" t="s">
        <v>371</v>
      </c>
      <c r="C139" s="1" t="s">
        <v>551</v>
      </c>
      <c r="D139" s="1" t="s">
        <v>546</v>
      </c>
      <c r="E139" s="1" t="s">
        <v>546</v>
      </c>
      <c r="F139" s="1">
        <v>98.104299999999995</v>
      </c>
      <c r="K139" s="26" t="s">
        <v>1027</v>
      </c>
    </row>
    <row r="140" spans="1:11" x14ac:dyDescent="0.2">
      <c r="A140" s="1" t="s">
        <v>4</v>
      </c>
      <c r="B140" s="1" t="s">
        <v>5</v>
      </c>
      <c r="C140" s="1" t="s">
        <v>582</v>
      </c>
      <c r="D140" s="1" t="s">
        <v>583</v>
      </c>
      <c r="E140" s="1" t="s">
        <v>404</v>
      </c>
      <c r="F140" s="1">
        <v>55.575899999999997</v>
      </c>
    </row>
    <row r="141" spans="1:11" x14ac:dyDescent="0.2">
      <c r="A141" s="1" t="s">
        <v>4</v>
      </c>
      <c r="B141" s="1" t="s">
        <v>82</v>
      </c>
      <c r="C141" s="1" t="s">
        <v>649</v>
      </c>
      <c r="D141" s="1" t="s">
        <v>575</v>
      </c>
      <c r="E141" s="1" t="s">
        <v>575</v>
      </c>
      <c r="F141" s="1">
        <v>71.488900000000001</v>
      </c>
    </row>
    <row r="142" spans="1:11" x14ac:dyDescent="0.2">
      <c r="A142" s="1" t="s">
        <v>4</v>
      </c>
      <c r="B142" s="1" t="s">
        <v>11</v>
      </c>
      <c r="C142" s="1" t="s">
        <v>586</v>
      </c>
      <c r="D142" s="1" t="s">
        <v>413</v>
      </c>
      <c r="E142" s="1" t="s">
        <v>411</v>
      </c>
      <c r="F142" s="1">
        <v>18.027100000000001</v>
      </c>
    </row>
    <row r="143" spans="1:11" x14ac:dyDescent="0.2">
      <c r="A143" s="1" t="s">
        <v>4</v>
      </c>
      <c r="B143" s="1" t="s">
        <v>42</v>
      </c>
      <c r="C143" s="1" t="s">
        <v>607</v>
      </c>
      <c r="D143" s="1" t="s">
        <v>490</v>
      </c>
      <c r="E143" s="1" t="s">
        <v>491</v>
      </c>
      <c r="F143" s="1">
        <v>35.580399999999997</v>
      </c>
    </row>
    <row r="144" spans="1:11" x14ac:dyDescent="0.2">
      <c r="A144" s="1" t="s">
        <v>4</v>
      </c>
      <c r="B144" s="1" t="s">
        <v>17</v>
      </c>
      <c r="C144" s="1" t="s">
        <v>589</v>
      </c>
      <c r="D144" s="1" t="s">
        <v>427</v>
      </c>
      <c r="E144" s="1" t="s">
        <v>428</v>
      </c>
      <c r="F144" s="1">
        <v>37.025500000000001</v>
      </c>
    </row>
    <row r="145" spans="1:9" x14ac:dyDescent="0.2">
      <c r="A145" s="1" t="s">
        <v>4</v>
      </c>
      <c r="B145" s="1" t="s">
        <v>50</v>
      </c>
      <c r="C145" s="1" t="s">
        <v>615</v>
      </c>
      <c r="D145" s="1" t="s">
        <v>616</v>
      </c>
      <c r="E145" s="1" t="s">
        <v>616</v>
      </c>
      <c r="F145" s="1">
        <v>347.03699999999998</v>
      </c>
    </row>
    <row r="146" spans="1:9" x14ac:dyDescent="0.2">
      <c r="A146" s="1" t="s">
        <v>4</v>
      </c>
      <c r="B146" s="1" t="s">
        <v>64</v>
      </c>
      <c r="C146" s="1" t="s">
        <v>630</v>
      </c>
      <c r="D146" s="1" t="s">
        <v>541</v>
      </c>
      <c r="E146" s="1" t="s">
        <v>541</v>
      </c>
      <c r="F146" s="1">
        <v>15.667899999999999</v>
      </c>
    </row>
    <row r="147" spans="1:9" x14ac:dyDescent="0.2">
      <c r="A147" s="1" t="s">
        <v>4</v>
      </c>
      <c r="B147" s="1" t="s">
        <v>69</v>
      </c>
      <c r="C147" s="1" t="s">
        <v>637</v>
      </c>
      <c r="D147" s="1" t="s">
        <v>555</v>
      </c>
      <c r="E147" s="1" t="s">
        <v>555</v>
      </c>
      <c r="F147" s="1">
        <v>6.6719600000000003</v>
      </c>
      <c r="H147" s="20" t="s">
        <v>1021</v>
      </c>
      <c r="I147" s="26" t="s">
        <v>1006</v>
      </c>
    </row>
    <row r="148" spans="1:9" x14ac:dyDescent="0.2">
      <c r="A148" s="1" t="s">
        <v>4</v>
      </c>
      <c r="B148" s="1" t="s">
        <v>65</v>
      </c>
      <c r="C148" s="1" t="s">
        <v>631</v>
      </c>
      <c r="D148" s="1" t="s">
        <v>541</v>
      </c>
      <c r="E148" s="1" t="s">
        <v>541</v>
      </c>
      <c r="F148" s="1">
        <v>17.093399999999999</v>
      </c>
    </row>
    <row r="149" spans="1:9" x14ac:dyDescent="0.2">
      <c r="A149" s="1" t="s">
        <v>4</v>
      </c>
      <c r="B149" s="1" t="s">
        <v>19</v>
      </c>
      <c r="C149" s="1" t="s">
        <v>590</v>
      </c>
      <c r="D149" s="1" t="s">
        <v>440</v>
      </c>
      <c r="E149" s="1" t="s">
        <v>428</v>
      </c>
      <c r="F149" s="1">
        <v>35.959299999999999</v>
      </c>
    </row>
    <row r="150" spans="1:9" x14ac:dyDescent="0.2">
      <c r="A150" s="1" t="s">
        <v>4</v>
      </c>
      <c r="B150" s="1" t="s">
        <v>71</v>
      </c>
      <c r="C150" s="1" t="s">
        <v>638</v>
      </c>
      <c r="D150" s="1" t="s">
        <v>555</v>
      </c>
      <c r="E150" s="1" t="s">
        <v>555</v>
      </c>
      <c r="F150" s="1">
        <v>33.100999999999999</v>
      </c>
      <c r="I150" s="26" t="s">
        <v>1006</v>
      </c>
    </row>
    <row r="151" spans="1:9" x14ac:dyDescent="0.2">
      <c r="A151" s="1" t="s">
        <v>4</v>
      </c>
      <c r="B151" s="1" t="s">
        <v>43</v>
      </c>
      <c r="C151" s="1" t="s">
        <v>608</v>
      </c>
      <c r="D151" s="1" t="s">
        <v>490</v>
      </c>
      <c r="E151" s="1" t="s">
        <v>491</v>
      </c>
      <c r="F151" s="1">
        <v>19.983499999999999</v>
      </c>
    </row>
    <row r="152" spans="1:9" x14ac:dyDescent="0.2">
      <c r="A152" s="1" t="s">
        <v>4</v>
      </c>
      <c r="B152" s="1" t="s">
        <v>21</v>
      </c>
      <c r="C152" s="1" t="s">
        <v>591</v>
      </c>
      <c r="D152" s="1" t="s">
        <v>592</v>
      </c>
      <c r="E152" s="1" t="s">
        <v>428</v>
      </c>
      <c r="F152" s="1">
        <v>2.7035399999999998</v>
      </c>
      <c r="H152" s="30" t="s">
        <v>1024</v>
      </c>
    </row>
    <row r="153" spans="1:9" x14ac:dyDescent="0.2">
      <c r="A153" s="1" t="s">
        <v>4</v>
      </c>
      <c r="B153" s="1" t="s">
        <v>51</v>
      </c>
      <c r="C153" s="1" t="s">
        <v>617</v>
      </c>
      <c r="D153" s="1" t="s">
        <v>510</v>
      </c>
      <c r="E153" s="1" t="s">
        <v>511</v>
      </c>
      <c r="F153" s="1">
        <v>24.9026</v>
      </c>
    </row>
    <row r="154" spans="1:9" x14ac:dyDescent="0.2">
      <c r="A154" s="1" t="s">
        <v>4</v>
      </c>
      <c r="B154" s="1" t="s">
        <v>52</v>
      </c>
      <c r="C154" s="1" t="s">
        <v>618</v>
      </c>
      <c r="D154" s="1" t="s">
        <v>510</v>
      </c>
      <c r="E154" s="1" t="s">
        <v>511</v>
      </c>
      <c r="F154" s="1">
        <v>21.635999999999999</v>
      </c>
    </row>
    <row r="155" spans="1:9" x14ac:dyDescent="0.2">
      <c r="A155" s="1" t="s">
        <v>4</v>
      </c>
      <c r="B155" s="1" t="s">
        <v>7</v>
      </c>
      <c r="C155" s="1" t="s">
        <v>584</v>
      </c>
      <c r="D155" s="1" t="s">
        <v>403</v>
      </c>
      <c r="E155" s="1" t="s">
        <v>404</v>
      </c>
      <c r="F155" s="1">
        <v>374.98500000000001</v>
      </c>
    </row>
    <row r="156" spans="1:9" x14ac:dyDescent="0.2">
      <c r="A156" s="1" t="s">
        <v>4</v>
      </c>
      <c r="B156" s="1" t="s">
        <v>45</v>
      </c>
      <c r="C156" s="1" t="s">
        <v>609</v>
      </c>
      <c r="D156" s="1" t="s">
        <v>490</v>
      </c>
      <c r="E156" s="1" t="s">
        <v>491</v>
      </c>
      <c r="F156" s="1">
        <v>21.4817</v>
      </c>
    </row>
    <row r="157" spans="1:9" x14ac:dyDescent="0.2">
      <c r="A157" s="1" t="s">
        <v>4</v>
      </c>
      <c r="B157" s="1" t="s">
        <v>72</v>
      </c>
      <c r="C157" s="1" t="s">
        <v>639</v>
      </c>
      <c r="D157" s="1" t="s">
        <v>555</v>
      </c>
      <c r="E157" s="1" t="s">
        <v>555</v>
      </c>
      <c r="F157" s="1">
        <v>46.389000000000003</v>
      </c>
      <c r="I157" s="26" t="s">
        <v>1006</v>
      </c>
    </row>
    <row r="158" spans="1:9" x14ac:dyDescent="0.2">
      <c r="A158" s="1" t="s">
        <v>4</v>
      </c>
      <c r="B158" s="1" t="s">
        <v>53</v>
      </c>
      <c r="C158" s="1" t="s">
        <v>619</v>
      </c>
      <c r="D158" s="1" t="s">
        <v>510</v>
      </c>
      <c r="E158" s="1" t="s">
        <v>511</v>
      </c>
      <c r="F158" s="1">
        <v>42.824199999999998</v>
      </c>
    </row>
    <row r="159" spans="1:9" x14ac:dyDescent="0.2">
      <c r="A159" s="1" t="s">
        <v>4</v>
      </c>
      <c r="B159" s="1" t="s">
        <v>54</v>
      </c>
      <c r="C159" s="1" t="s">
        <v>620</v>
      </c>
      <c r="D159" s="1" t="s">
        <v>510</v>
      </c>
      <c r="E159" s="1" t="s">
        <v>511</v>
      </c>
      <c r="F159" s="1">
        <v>18.119</v>
      </c>
    </row>
    <row r="160" spans="1:9" x14ac:dyDescent="0.2">
      <c r="A160" s="1" t="s">
        <v>4</v>
      </c>
      <c r="B160" s="1" t="s">
        <v>23</v>
      </c>
      <c r="C160" s="1" t="s">
        <v>593</v>
      </c>
      <c r="D160" s="1" t="s">
        <v>440</v>
      </c>
      <c r="E160" s="1" t="s">
        <v>428</v>
      </c>
      <c r="F160" s="1">
        <v>55.0565</v>
      </c>
    </row>
    <row r="161" spans="1:9" x14ac:dyDescent="0.2">
      <c r="A161" s="1" t="s">
        <v>4</v>
      </c>
      <c r="B161" s="1" t="s">
        <v>84</v>
      </c>
      <c r="C161" s="1" t="s">
        <v>651</v>
      </c>
      <c r="D161" s="1" t="s">
        <v>652</v>
      </c>
      <c r="E161" s="1" t="s">
        <v>653</v>
      </c>
      <c r="F161" s="1">
        <v>64.363299999999995</v>
      </c>
    </row>
    <row r="162" spans="1:9" x14ac:dyDescent="0.2">
      <c r="A162" s="1" t="s">
        <v>4</v>
      </c>
      <c r="B162" s="1" t="s">
        <v>25</v>
      </c>
      <c r="C162" s="1" t="s">
        <v>594</v>
      </c>
      <c r="D162" s="1" t="s">
        <v>430</v>
      </c>
      <c r="E162" s="1" t="s">
        <v>428</v>
      </c>
      <c r="F162" s="1">
        <v>56.206800000000001</v>
      </c>
    </row>
    <row r="163" spans="1:9" x14ac:dyDescent="0.2">
      <c r="A163" s="1" t="s">
        <v>4</v>
      </c>
      <c r="B163" s="1" t="s">
        <v>27</v>
      </c>
      <c r="C163" s="1" t="s">
        <v>595</v>
      </c>
      <c r="D163" s="1" t="s">
        <v>427</v>
      </c>
      <c r="E163" s="1" t="s">
        <v>428</v>
      </c>
      <c r="F163" s="1">
        <v>171.15299999999999</v>
      </c>
    </row>
    <row r="164" spans="1:9" x14ac:dyDescent="0.2">
      <c r="A164" s="1" t="s">
        <v>4</v>
      </c>
      <c r="B164" s="1" t="s">
        <v>73</v>
      </c>
      <c r="C164" s="1" t="s">
        <v>640</v>
      </c>
      <c r="D164" s="1" t="s">
        <v>555</v>
      </c>
      <c r="E164" s="1" t="s">
        <v>555</v>
      </c>
      <c r="F164" s="1">
        <v>14.795199999999999</v>
      </c>
      <c r="H164" s="14" t="s">
        <v>1022</v>
      </c>
      <c r="I164" s="26" t="s">
        <v>1006</v>
      </c>
    </row>
    <row r="165" spans="1:9" x14ac:dyDescent="0.2">
      <c r="A165" s="1" t="s">
        <v>4</v>
      </c>
      <c r="B165" s="1" t="s">
        <v>68</v>
      </c>
      <c r="C165" s="1" t="s">
        <v>634</v>
      </c>
      <c r="D165" s="1" t="s">
        <v>635</v>
      </c>
      <c r="E165" s="1" t="s">
        <v>636</v>
      </c>
      <c r="F165" s="1">
        <v>633.721</v>
      </c>
    </row>
    <row r="166" spans="1:9" x14ac:dyDescent="0.2">
      <c r="A166" s="1" t="s">
        <v>4</v>
      </c>
      <c r="B166" s="1" t="s">
        <v>62</v>
      </c>
      <c r="C166" s="1" t="s">
        <v>628</v>
      </c>
      <c r="D166" s="1" t="s">
        <v>531</v>
      </c>
      <c r="E166" s="1" t="s">
        <v>532</v>
      </c>
      <c r="F166" s="1">
        <v>846.39699999999993</v>
      </c>
    </row>
    <row r="167" spans="1:9" x14ac:dyDescent="0.2">
      <c r="A167" s="1" t="s">
        <v>4</v>
      </c>
      <c r="B167" s="1" t="s">
        <v>40</v>
      </c>
      <c r="C167" s="1" t="s">
        <v>605</v>
      </c>
      <c r="D167" s="1" t="s">
        <v>475</v>
      </c>
      <c r="E167" s="1" t="s">
        <v>476</v>
      </c>
      <c r="F167" s="1">
        <v>145.12200000000001</v>
      </c>
    </row>
    <row r="168" spans="1:9" x14ac:dyDescent="0.2">
      <c r="A168" s="1" t="s">
        <v>4</v>
      </c>
      <c r="B168" s="1" t="s">
        <v>74</v>
      </c>
      <c r="C168" s="1" t="s">
        <v>641</v>
      </c>
      <c r="D168" s="1" t="s">
        <v>555</v>
      </c>
      <c r="E168" s="1" t="s">
        <v>555</v>
      </c>
      <c r="F168" s="1">
        <v>96.563900000000004</v>
      </c>
      <c r="I168" s="26" t="s">
        <v>1006</v>
      </c>
    </row>
    <row r="169" spans="1:9" x14ac:dyDescent="0.2">
      <c r="A169" s="1" t="s">
        <v>4</v>
      </c>
      <c r="B169" s="1" t="s">
        <v>29</v>
      </c>
      <c r="C169" s="1" t="s">
        <v>596</v>
      </c>
      <c r="D169" s="1" t="s">
        <v>440</v>
      </c>
      <c r="E169" s="1" t="s">
        <v>428</v>
      </c>
      <c r="F169" s="1">
        <v>32.2288</v>
      </c>
    </row>
    <row r="170" spans="1:9" x14ac:dyDescent="0.2">
      <c r="A170" s="1" t="s">
        <v>4</v>
      </c>
      <c r="B170" s="1" t="s">
        <v>66</v>
      </c>
      <c r="C170" s="1" t="s">
        <v>632</v>
      </c>
      <c r="D170" s="1" t="s">
        <v>541</v>
      </c>
      <c r="E170" s="1" t="s">
        <v>541</v>
      </c>
      <c r="F170" s="1">
        <v>43.661200000000001</v>
      </c>
    </row>
    <row r="171" spans="1:9" x14ac:dyDescent="0.2">
      <c r="A171" s="1" t="s">
        <v>4</v>
      </c>
      <c r="B171" s="1" t="s">
        <v>30</v>
      </c>
      <c r="C171" s="1" t="s">
        <v>597</v>
      </c>
      <c r="D171" s="1" t="s">
        <v>440</v>
      </c>
      <c r="E171" s="1" t="s">
        <v>428</v>
      </c>
      <c r="F171" s="1">
        <v>577.19000000000005</v>
      </c>
    </row>
    <row r="172" spans="1:9" x14ac:dyDescent="0.2">
      <c r="A172" s="1" t="s">
        <v>4</v>
      </c>
      <c r="B172" s="1" t="s">
        <v>75</v>
      </c>
      <c r="C172" s="1" t="s">
        <v>642</v>
      </c>
      <c r="D172" s="1" t="s">
        <v>555</v>
      </c>
      <c r="E172" s="1" t="s">
        <v>555</v>
      </c>
      <c r="F172" s="1">
        <v>30.537299999999998</v>
      </c>
      <c r="I172" s="26" t="s">
        <v>1006</v>
      </c>
    </row>
    <row r="173" spans="1:9" x14ac:dyDescent="0.2">
      <c r="A173" s="1" t="s">
        <v>4</v>
      </c>
      <c r="B173" s="1" t="s">
        <v>55</v>
      </c>
      <c r="C173" s="1" t="s">
        <v>621</v>
      </c>
      <c r="D173" s="1" t="s">
        <v>510</v>
      </c>
      <c r="E173" s="1" t="s">
        <v>511</v>
      </c>
      <c r="F173" s="1">
        <v>35.710500000000003</v>
      </c>
    </row>
    <row r="174" spans="1:9" x14ac:dyDescent="0.2">
      <c r="A174" s="1" t="s">
        <v>4</v>
      </c>
      <c r="B174" s="1" t="s">
        <v>76</v>
      </c>
      <c r="C174" s="1" t="s">
        <v>643</v>
      </c>
      <c r="D174" s="1" t="s">
        <v>555</v>
      </c>
      <c r="E174" s="1" t="s">
        <v>555</v>
      </c>
      <c r="F174" s="1">
        <v>268.74400000000003</v>
      </c>
      <c r="I174" s="26" t="s">
        <v>1006</v>
      </c>
    </row>
    <row r="175" spans="1:9" x14ac:dyDescent="0.2">
      <c r="A175" s="1" t="s">
        <v>4</v>
      </c>
      <c r="B175" s="1" t="s">
        <v>31</v>
      </c>
      <c r="C175" s="1" t="s">
        <v>598</v>
      </c>
      <c r="D175" s="1" t="s">
        <v>440</v>
      </c>
      <c r="E175" s="1" t="s">
        <v>428</v>
      </c>
      <c r="F175" s="1">
        <v>74.344800000000006</v>
      </c>
    </row>
    <row r="176" spans="1:9" x14ac:dyDescent="0.2">
      <c r="A176" s="1" t="s">
        <v>4</v>
      </c>
      <c r="B176" s="1" t="s">
        <v>77</v>
      </c>
      <c r="C176" s="1" t="s">
        <v>644</v>
      </c>
      <c r="D176" s="1" t="s">
        <v>555</v>
      </c>
      <c r="E176" s="1" t="s">
        <v>555</v>
      </c>
      <c r="F176" s="1">
        <v>70.385499999999993</v>
      </c>
      <c r="I176" s="26" t="s">
        <v>1006</v>
      </c>
    </row>
    <row r="177" spans="1:9" x14ac:dyDescent="0.2">
      <c r="A177" s="1" t="s">
        <v>4</v>
      </c>
      <c r="B177" s="1" t="s">
        <v>33</v>
      </c>
      <c r="C177" s="1" t="s">
        <v>599</v>
      </c>
      <c r="D177" s="1" t="s">
        <v>440</v>
      </c>
      <c r="E177" s="1" t="s">
        <v>428</v>
      </c>
      <c r="F177" s="1">
        <v>64.525499999999994</v>
      </c>
    </row>
    <row r="178" spans="1:9" x14ac:dyDescent="0.2">
      <c r="A178" s="1" t="s">
        <v>4</v>
      </c>
      <c r="B178" s="1" t="s">
        <v>34</v>
      </c>
      <c r="C178" s="1" t="s">
        <v>600</v>
      </c>
      <c r="D178" s="1" t="s">
        <v>427</v>
      </c>
      <c r="E178" s="1" t="s">
        <v>428</v>
      </c>
      <c r="F178" s="1">
        <v>43.424799999999998</v>
      </c>
    </row>
    <row r="179" spans="1:9" x14ac:dyDescent="0.2">
      <c r="A179" s="1" t="s">
        <v>4</v>
      </c>
      <c r="B179" s="1" t="s">
        <v>56</v>
      </c>
      <c r="C179" s="1" t="s">
        <v>622</v>
      </c>
      <c r="D179" s="1" t="s">
        <v>510</v>
      </c>
      <c r="E179" s="1" t="s">
        <v>511</v>
      </c>
      <c r="F179" s="1">
        <v>15.9818</v>
      </c>
    </row>
    <row r="180" spans="1:9" x14ac:dyDescent="0.2">
      <c r="A180" s="1" t="s">
        <v>4</v>
      </c>
      <c r="B180" s="1" t="s">
        <v>13</v>
      </c>
      <c r="C180" s="1" t="s">
        <v>587</v>
      </c>
      <c r="D180" s="1" t="s">
        <v>413</v>
      </c>
      <c r="E180" s="1" t="s">
        <v>411</v>
      </c>
      <c r="F180" s="1">
        <v>19.22</v>
      </c>
    </row>
    <row r="181" spans="1:9" x14ac:dyDescent="0.2">
      <c r="A181" s="1" t="s">
        <v>4</v>
      </c>
      <c r="B181" s="1" t="s">
        <v>78</v>
      </c>
      <c r="C181" s="1" t="s">
        <v>645</v>
      </c>
      <c r="D181" s="1" t="s">
        <v>555</v>
      </c>
      <c r="E181" s="1" t="s">
        <v>555</v>
      </c>
      <c r="F181" s="1">
        <v>159.66</v>
      </c>
      <c r="I181" s="26" t="s">
        <v>1006</v>
      </c>
    </row>
    <row r="182" spans="1:9" x14ac:dyDescent="0.2">
      <c r="A182" s="1" t="s">
        <v>4</v>
      </c>
      <c r="B182" s="1" t="s">
        <v>79</v>
      </c>
      <c r="C182" s="1" t="s">
        <v>646</v>
      </c>
      <c r="D182" s="1" t="s">
        <v>555</v>
      </c>
      <c r="E182" s="1" t="s">
        <v>555</v>
      </c>
      <c r="F182" s="1">
        <v>52.745699999999999</v>
      </c>
      <c r="I182" s="26" t="s">
        <v>1006</v>
      </c>
    </row>
    <row r="183" spans="1:9" x14ac:dyDescent="0.2">
      <c r="A183" s="1" t="s">
        <v>4</v>
      </c>
      <c r="B183" s="1" t="s">
        <v>80</v>
      </c>
      <c r="C183" s="1" t="s">
        <v>647</v>
      </c>
      <c r="D183" s="1" t="s">
        <v>555</v>
      </c>
      <c r="E183" s="1" t="s">
        <v>555</v>
      </c>
      <c r="F183" s="1">
        <v>50.383899999999997</v>
      </c>
      <c r="I183" s="26" t="s">
        <v>1006</v>
      </c>
    </row>
    <row r="184" spans="1:9" x14ac:dyDescent="0.2">
      <c r="A184" s="1" t="s">
        <v>4</v>
      </c>
      <c r="B184" s="1" t="s">
        <v>41</v>
      </c>
      <c r="C184" s="1" t="s">
        <v>606</v>
      </c>
      <c r="D184" s="1" t="s">
        <v>478</v>
      </c>
      <c r="E184" s="1" t="s">
        <v>476</v>
      </c>
      <c r="F184" s="1">
        <v>606.84300000000007</v>
      </c>
    </row>
    <row r="185" spans="1:9" x14ac:dyDescent="0.2">
      <c r="A185" s="1" t="s">
        <v>4</v>
      </c>
      <c r="B185" s="1" t="s">
        <v>47</v>
      </c>
      <c r="C185" s="1" t="s">
        <v>610</v>
      </c>
      <c r="D185" s="1" t="s">
        <v>490</v>
      </c>
      <c r="E185" s="1" t="s">
        <v>491</v>
      </c>
      <c r="F185" s="1">
        <v>68.387299999999996</v>
      </c>
    </row>
    <row r="186" spans="1:9" x14ac:dyDescent="0.2">
      <c r="A186" s="1" t="s">
        <v>4</v>
      </c>
      <c r="B186" s="1" t="s">
        <v>67</v>
      </c>
      <c r="C186" s="1" t="s">
        <v>633</v>
      </c>
      <c r="D186" s="1" t="s">
        <v>541</v>
      </c>
      <c r="E186" s="1" t="s">
        <v>541</v>
      </c>
      <c r="F186" s="1">
        <v>45.3643</v>
      </c>
    </row>
    <row r="187" spans="1:9" x14ac:dyDescent="0.2">
      <c r="A187" s="1" t="s">
        <v>4</v>
      </c>
      <c r="B187" s="1" t="s">
        <v>57</v>
      </c>
      <c r="C187" s="1" t="s">
        <v>623</v>
      </c>
      <c r="D187" s="1" t="s">
        <v>510</v>
      </c>
      <c r="E187" s="1" t="s">
        <v>511</v>
      </c>
      <c r="F187" s="1">
        <v>27.019100000000002</v>
      </c>
    </row>
    <row r="188" spans="1:9" x14ac:dyDescent="0.2">
      <c r="A188" s="1" t="s">
        <v>4</v>
      </c>
      <c r="B188" s="1" t="s">
        <v>58</v>
      </c>
      <c r="C188" s="1" t="s">
        <v>624</v>
      </c>
      <c r="D188" s="1" t="s">
        <v>510</v>
      </c>
      <c r="E188" s="1" t="s">
        <v>511</v>
      </c>
      <c r="F188" s="1">
        <v>46.669800000000002</v>
      </c>
    </row>
    <row r="189" spans="1:9" x14ac:dyDescent="0.2">
      <c r="A189" s="1" t="s">
        <v>4</v>
      </c>
      <c r="B189" s="1" t="s">
        <v>63</v>
      </c>
      <c r="C189" s="1" t="s">
        <v>629</v>
      </c>
      <c r="D189" s="1" t="s">
        <v>536</v>
      </c>
      <c r="E189" s="1" t="s">
        <v>537</v>
      </c>
      <c r="F189" s="1">
        <v>99.080399999999997</v>
      </c>
    </row>
    <row r="190" spans="1:9" x14ac:dyDescent="0.2">
      <c r="A190" s="1" t="s">
        <v>4</v>
      </c>
      <c r="B190" s="1" t="s">
        <v>9</v>
      </c>
      <c r="C190" s="1" t="s">
        <v>585</v>
      </c>
      <c r="D190" s="1" t="s">
        <v>403</v>
      </c>
      <c r="E190" s="1" t="s">
        <v>404</v>
      </c>
      <c r="F190" s="1">
        <v>23.022400000000001</v>
      </c>
    </row>
    <row r="191" spans="1:9" x14ac:dyDescent="0.2">
      <c r="A191" s="1" t="s">
        <v>4</v>
      </c>
      <c r="B191" s="1" t="s">
        <v>35</v>
      </c>
      <c r="C191" s="1" t="s">
        <v>601</v>
      </c>
      <c r="D191" s="1" t="s">
        <v>430</v>
      </c>
      <c r="E191" s="1" t="s">
        <v>428</v>
      </c>
      <c r="F191" s="1">
        <v>66.138099999999994</v>
      </c>
    </row>
    <row r="192" spans="1:9" x14ac:dyDescent="0.2">
      <c r="A192" s="1" t="s">
        <v>4</v>
      </c>
      <c r="B192" s="1" t="s">
        <v>36</v>
      </c>
      <c r="C192" s="1" t="s">
        <v>602</v>
      </c>
      <c r="D192" s="1" t="s">
        <v>440</v>
      </c>
      <c r="E192" s="1" t="s">
        <v>428</v>
      </c>
      <c r="F192" s="1">
        <v>133.226</v>
      </c>
    </row>
    <row r="193" spans="1:11" x14ac:dyDescent="0.2">
      <c r="A193" s="1" t="s">
        <v>4</v>
      </c>
      <c r="B193" s="1" t="s">
        <v>37</v>
      </c>
      <c r="C193" s="1" t="s">
        <v>603</v>
      </c>
      <c r="D193" s="1" t="s">
        <v>430</v>
      </c>
      <c r="E193" s="1" t="s">
        <v>428</v>
      </c>
      <c r="F193" s="1">
        <v>15.013999999999999</v>
      </c>
    </row>
    <row r="194" spans="1:11" x14ac:dyDescent="0.2">
      <c r="A194" s="1" t="s">
        <v>4</v>
      </c>
      <c r="B194" s="1" t="s">
        <v>59</v>
      </c>
      <c r="C194" s="1" t="s">
        <v>625</v>
      </c>
      <c r="D194" s="1" t="s">
        <v>510</v>
      </c>
      <c r="E194" s="1" t="s">
        <v>511</v>
      </c>
      <c r="F194" s="1">
        <v>38.707900000000002</v>
      </c>
    </row>
    <row r="195" spans="1:11" x14ac:dyDescent="0.2">
      <c r="A195" s="1" t="s">
        <v>4</v>
      </c>
      <c r="B195" s="1" t="s">
        <v>60</v>
      </c>
      <c r="C195" s="1" t="s">
        <v>626</v>
      </c>
      <c r="D195" s="1" t="s">
        <v>510</v>
      </c>
      <c r="E195" s="1" t="s">
        <v>511</v>
      </c>
      <c r="F195" s="1">
        <v>64.309700000000007</v>
      </c>
    </row>
    <row r="196" spans="1:11" x14ac:dyDescent="0.2">
      <c r="A196" s="1" t="s">
        <v>4</v>
      </c>
      <c r="B196" s="1" t="s">
        <v>15</v>
      </c>
      <c r="C196" s="1" t="s">
        <v>588</v>
      </c>
      <c r="D196" s="1" t="s">
        <v>413</v>
      </c>
      <c r="E196" s="1" t="s">
        <v>411</v>
      </c>
      <c r="F196" s="1">
        <v>34.303199999999997</v>
      </c>
      <c r="K196" s="27" t="s">
        <v>1028</v>
      </c>
    </row>
    <row r="197" spans="1:11" x14ac:dyDescent="0.2">
      <c r="A197" s="1" t="s">
        <v>4</v>
      </c>
      <c r="B197" s="1" t="s">
        <v>48</v>
      </c>
      <c r="C197" s="1" t="s">
        <v>611</v>
      </c>
      <c r="D197" s="1" t="s">
        <v>490</v>
      </c>
      <c r="E197" s="1" t="s">
        <v>491</v>
      </c>
      <c r="F197" s="1">
        <v>9.7903500000000001</v>
      </c>
      <c r="H197" s="20" t="s">
        <v>1021</v>
      </c>
      <c r="K197" s="27" t="s">
        <v>1028</v>
      </c>
    </row>
    <row r="198" spans="1:11" x14ac:dyDescent="0.2">
      <c r="A198" s="1" t="s">
        <v>4</v>
      </c>
      <c r="B198" s="1" t="s">
        <v>61</v>
      </c>
      <c r="C198" s="1" t="s">
        <v>627</v>
      </c>
      <c r="D198" s="1" t="s">
        <v>510</v>
      </c>
      <c r="E198" s="1" t="s">
        <v>511</v>
      </c>
      <c r="F198" s="1">
        <v>34.988799999999998</v>
      </c>
      <c r="K198" s="27" t="s">
        <v>1028</v>
      </c>
    </row>
    <row r="199" spans="1:11" x14ac:dyDescent="0.2">
      <c r="A199" s="1" t="s">
        <v>4</v>
      </c>
      <c r="B199" s="1" t="s">
        <v>83</v>
      </c>
      <c r="C199" s="1" t="s">
        <v>650</v>
      </c>
      <c r="D199" s="1" t="s">
        <v>575</v>
      </c>
      <c r="E199" s="1" t="s">
        <v>575</v>
      </c>
      <c r="F199" s="1">
        <v>6.9616600000000002</v>
      </c>
      <c r="H199" s="20" t="s">
        <v>1021</v>
      </c>
      <c r="K199" s="27" t="s">
        <v>1028</v>
      </c>
    </row>
    <row r="200" spans="1:11" x14ac:dyDescent="0.2">
      <c r="A200" s="1" t="s">
        <v>4</v>
      </c>
      <c r="B200" s="1" t="s">
        <v>81</v>
      </c>
      <c r="C200" s="1" t="s">
        <v>648</v>
      </c>
      <c r="D200" s="1" t="s">
        <v>570</v>
      </c>
      <c r="E200" s="1" t="s">
        <v>570</v>
      </c>
      <c r="F200" s="1">
        <v>16.343699999999998</v>
      </c>
      <c r="K200" s="27" t="s">
        <v>1028</v>
      </c>
    </row>
    <row r="201" spans="1:11" x14ac:dyDescent="0.2">
      <c r="A201" s="1" t="s">
        <v>4</v>
      </c>
      <c r="B201" s="1" t="s">
        <v>39</v>
      </c>
      <c r="C201" s="1" t="s">
        <v>604</v>
      </c>
      <c r="D201" s="1" t="s">
        <v>430</v>
      </c>
      <c r="E201" s="1" t="s">
        <v>428</v>
      </c>
      <c r="F201" s="1">
        <v>61.163200000000003</v>
      </c>
      <c r="K201" s="27" t="s">
        <v>1028</v>
      </c>
    </row>
    <row r="202" spans="1:11" x14ac:dyDescent="0.2">
      <c r="A202" s="1" t="s">
        <v>4</v>
      </c>
      <c r="B202" s="1" t="s">
        <v>49</v>
      </c>
      <c r="C202" s="1" t="s">
        <v>612</v>
      </c>
      <c r="D202" s="1" t="s">
        <v>613</v>
      </c>
      <c r="E202" s="1" t="s">
        <v>614</v>
      </c>
      <c r="F202" s="1">
        <v>37.8078</v>
      </c>
      <c r="K202" s="27" t="s">
        <v>1028</v>
      </c>
    </row>
    <row r="203" spans="1:11" x14ac:dyDescent="0.2">
      <c r="A203" s="10" t="s">
        <v>1005</v>
      </c>
      <c r="B203" s="1" t="s">
        <v>107</v>
      </c>
      <c r="C203" s="1" t="s">
        <v>674</v>
      </c>
      <c r="D203" s="1" t="s">
        <v>510</v>
      </c>
      <c r="E203" s="1" t="s">
        <v>511</v>
      </c>
      <c r="F203" s="1">
        <v>109.646</v>
      </c>
    </row>
    <row r="204" spans="1:11" x14ac:dyDescent="0.2">
      <c r="A204" s="10" t="s">
        <v>1005</v>
      </c>
      <c r="B204" s="10" t="s">
        <v>85</v>
      </c>
      <c r="C204" s="10" t="s">
        <v>654</v>
      </c>
      <c r="D204" s="10" t="s">
        <v>531</v>
      </c>
      <c r="E204" s="10" t="s">
        <v>532</v>
      </c>
      <c r="F204" s="10">
        <v>33847.5</v>
      </c>
      <c r="G204" s="10"/>
    </row>
    <row r="205" spans="1:11" x14ac:dyDescent="0.2">
      <c r="A205" s="10" t="s">
        <v>1005</v>
      </c>
      <c r="B205" s="10" t="s">
        <v>87</v>
      </c>
      <c r="C205" s="10" t="s">
        <v>656</v>
      </c>
      <c r="D205" s="10" t="s">
        <v>657</v>
      </c>
      <c r="E205" s="10" t="s">
        <v>505</v>
      </c>
      <c r="F205" s="10">
        <v>3411.94</v>
      </c>
      <c r="G205" s="10"/>
    </row>
    <row r="206" spans="1:11" x14ac:dyDescent="0.2">
      <c r="A206" s="10" t="s">
        <v>1005</v>
      </c>
      <c r="B206" s="1" t="s">
        <v>86</v>
      </c>
      <c r="C206" s="1" t="s">
        <v>655</v>
      </c>
      <c r="D206" s="1" t="s">
        <v>490</v>
      </c>
      <c r="E206" s="1" t="s">
        <v>491</v>
      </c>
      <c r="F206" s="1">
        <v>4888.22</v>
      </c>
    </row>
    <row r="207" spans="1:11" x14ac:dyDescent="0.2">
      <c r="A207" s="10" t="s">
        <v>1005</v>
      </c>
      <c r="B207" s="1" t="s">
        <v>116</v>
      </c>
      <c r="C207" s="1" t="s">
        <v>685</v>
      </c>
      <c r="D207" s="1" t="s">
        <v>555</v>
      </c>
      <c r="E207" s="1" t="s">
        <v>555</v>
      </c>
      <c r="F207" s="1">
        <v>14.7432</v>
      </c>
      <c r="H207" s="14" t="s">
        <v>1022</v>
      </c>
      <c r="I207" s="26" t="s">
        <v>1006</v>
      </c>
    </row>
    <row r="208" spans="1:11" x14ac:dyDescent="0.2">
      <c r="A208" s="10" t="s">
        <v>1005</v>
      </c>
      <c r="B208" s="1" t="s">
        <v>114</v>
      </c>
      <c r="C208" s="1" t="s">
        <v>681</v>
      </c>
      <c r="D208" s="1" t="s">
        <v>682</v>
      </c>
      <c r="E208" s="1" t="s">
        <v>683</v>
      </c>
      <c r="F208" s="1">
        <v>26.796800000000001</v>
      </c>
    </row>
    <row r="209" spans="1:9" x14ac:dyDescent="0.2">
      <c r="A209" s="10" t="s">
        <v>1005</v>
      </c>
      <c r="B209" s="1" t="s">
        <v>123</v>
      </c>
      <c r="C209" s="1" t="s">
        <v>691</v>
      </c>
      <c r="D209" s="1" t="s">
        <v>692</v>
      </c>
      <c r="E209" s="1" t="s">
        <v>693</v>
      </c>
      <c r="F209" s="1">
        <v>6.6951700000000001</v>
      </c>
      <c r="H209" s="20" t="s">
        <v>1021</v>
      </c>
    </row>
    <row r="210" spans="1:9" x14ac:dyDescent="0.2">
      <c r="A210" s="10" t="s">
        <v>1005</v>
      </c>
      <c r="B210" s="1" t="s">
        <v>108</v>
      </c>
      <c r="C210" s="1" t="s">
        <v>675</v>
      </c>
      <c r="D210" s="1" t="s">
        <v>484</v>
      </c>
      <c r="E210" s="1" t="s">
        <v>485</v>
      </c>
      <c r="F210" s="1">
        <v>105.94</v>
      </c>
    </row>
    <row r="211" spans="1:9" x14ac:dyDescent="0.2">
      <c r="A211" s="10" t="s">
        <v>1005</v>
      </c>
      <c r="B211" s="1" t="s">
        <v>120</v>
      </c>
      <c r="C211" s="1" t="s">
        <v>689</v>
      </c>
      <c r="D211" s="1" t="s">
        <v>555</v>
      </c>
      <c r="E211" s="1" t="s">
        <v>555</v>
      </c>
      <c r="F211" s="1">
        <v>8.4159600000000001</v>
      </c>
      <c r="H211" s="20" t="s">
        <v>1021</v>
      </c>
      <c r="I211" s="15" t="s">
        <v>1007</v>
      </c>
    </row>
    <row r="212" spans="1:9" x14ac:dyDescent="0.2">
      <c r="A212" s="10" t="s">
        <v>1005</v>
      </c>
      <c r="B212" s="10" t="s">
        <v>88</v>
      </c>
      <c r="C212" s="10" t="s">
        <v>658</v>
      </c>
      <c r="D212" s="10" t="s">
        <v>531</v>
      </c>
      <c r="E212" s="10" t="s">
        <v>532</v>
      </c>
      <c r="F212" s="10">
        <v>2328.34</v>
      </c>
      <c r="G212" s="10"/>
    </row>
    <row r="213" spans="1:9" x14ac:dyDescent="0.2">
      <c r="A213" s="10" t="s">
        <v>1005</v>
      </c>
      <c r="B213" s="1" t="s">
        <v>118</v>
      </c>
      <c r="C213" s="1" t="s">
        <v>687</v>
      </c>
      <c r="D213" s="1" t="s">
        <v>555</v>
      </c>
      <c r="E213" s="1" t="s">
        <v>555</v>
      </c>
      <c r="F213" s="1">
        <v>11.0467</v>
      </c>
      <c r="H213" s="14" t="s">
        <v>1022</v>
      </c>
      <c r="I213" s="26" t="s">
        <v>1006</v>
      </c>
    </row>
    <row r="214" spans="1:9" x14ac:dyDescent="0.2">
      <c r="A214" s="10" t="s">
        <v>1005</v>
      </c>
      <c r="B214" s="1" t="s">
        <v>95</v>
      </c>
      <c r="C214" s="1" t="s">
        <v>662</v>
      </c>
      <c r="D214" s="1" t="s">
        <v>490</v>
      </c>
      <c r="E214" s="1" t="s">
        <v>491</v>
      </c>
      <c r="F214" s="1">
        <v>746.62699999999995</v>
      </c>
    </row>
    <row r="215" spans="1:9" x14ac:dyDescent="0.2">
      <c r="A215" s="10" t="s">
        <v>1005</v>
      </c>
      <c r="B215" s="1" t="s">
        <v>111</v>
      </c>
      <c r="C215" s="1" t="s">
        <v>678</v>
      </c>
      <c r="D215" s="1" t="s">
        <v>440</v>
      </c>
      <c r="E215" s="1" t="s">
        <v>428</v>
      </c>
      <c r="F215" s="1">
        <v>35.873100000000001</v>
      </c>
    </row>
    <row r="216" spans="1:9" x14ac:dyDescent="0.2">
      <c r="A216" s="10" t="s">
        <v>1005</v>
      </c>
      <c r="B216" s="1" t="s">
        <v>109</v>
      </c>
      <c r="C216" s="1" t="s">
        <v>676</v>
      </c>
      <c r="D216" s="1" t="s">
        <v>427</v>
      </c>
      <c r="E216" s="1" t="s">
        <v>428</v>
      </c>
      <c r="F216" s="1">
        <v>104.526</v>
      </c>
    </row>
    <row r="217" spans="1:9" x14ac:dyDescent="0.2">
      <c r="A217" s="10" t="s">
        <v>1005</v>
      </c>
      <c r="B217" s="1" t="s">
        <v>121</v>
      </c>
      <c r="C217" s="1" t="s">
        <v>690</v>
      </c>
      <c r="D217" s="1" t="s">
        <v>430</v>
      </c>
      <c r="E217" s="1" t="s">
        <v>428</v>
      </c>
      <c r="F217" s="1">
        <v>8.3052399999999995</v>
      </c>
      <c r="H217" s="20" t="s">
        <v>1021</v>
      </c>
    </row>
    <row r="218" spans="1:9" x14ac:dyDescent="0.2">
      <c r="A218" s="10" t="s">
        <v>1005</v>
      </c>
      <c r="B218" s="1" t="s">
        <v>115</v>
      </c>
      <c r="C218" s="1" t="s">
        <v>684</v>
      </c>
      <c r="D218" s="1" t="s">
        <v>413</v>
      </c>
      <c r="E218" s="1" t="s">
        <v>411</v>
      </c>
      <c r="F218" s="1">
        <v>21.1633</v>
      </c>
    </row>
    <row r="219" spans="1:9" x14ac:dyDescent="0.2">
      <c r="A219" s="10" t="s">
        <v>1005</v>
      </c>
      <c r="B219" s="1" t="s">
        <v>112</v>
      </c>
      <c r="C219" s="1" t="s">
        <v>679</v>
      </c>
      <c r="D219" s="1" t="s">
        <v>555</v>
      </c>
      <c r="E219" s="1" t="s">
        <v>555</v>
      </c>
      <c r="F219" s="1">
        <v>28.893699999999999</v>
      </c>
      <c r="I219" s="26" t="s">
        <v>1006</v>
      </c>
    </row>
    <row r="220" spans="1:9" x14ac:dyDescent="0.2">
      <c r="A220" s="10" t="s">
        <v>1005</v>
      </c>
      <c r="B220" s="1" t="s">
        <v>104</v>
      </c>
      <c r="C220" s="1" t="s">
        <v>671</v>
      </c>
      <c r="D220" s="1" t="s">
        <v>418</v>
      </c>
      <c r="E220" s="1" t="s">
        <v>411</v>
      </c>
      <c r="F220" s="1">
        <v>126.331</v>
      </c>
    </row>
    <row r="221" spans="1:9" x14ac:dyDescent="0.2">
      <c r="A221" s="10" t="s">
        <v>1005</v>
      </c>
      <c r="B221" s="1" t="s">
        <v>110</v>
      </c>
      <c r="C221" s="1" t="s">
        <v>677</v>
      </c>
      <c r="D221" s="1" t="s">
        <v>445</v>
      </c>
      <c r="E221" s="1" t="s">
        <v>428</v>
      </c>
      <c r="F221" s="1">
        <v>40.477400000000003</v>
      </c>
    </row>
    <row r="222" spans="1:9" x14ac:dyDescent="0.2">
      <c r="A222" s="10" t="s">
        <v>1005</v>
      </c>
      <c r="B222" s="1" t="s">
        <v>113</v>
      </c>
      <c r="C222" s="1" t="s">
        <v>680</v>
      </c>
      <c r="D222" s="1" t="s">
        <v>440</v>
      </c>
      <c r="E222" s="1" t="s">
        <v>428</v>
      </c>
      <c r="F222" s="1">
        <v>28.066800000000001</v>
      </c>
    </row>
    <row r="223" spans="1:9" x14ac:dyDescent="0.2">
      <c r="A223" s="10" t="s">
        <v>1005</v>
      </c>
      <c r="B223" s="1" t="s">
        <v>106</v>
      </c>
      <c r="C223" s="1" t="s">
        <v>673</v>
      </c>
      <c r="D223" s="1" t="s">
        <v>510</v>
      </c>
      <c r="E223" s="1" t="s">
        <v>511</v>
      </c>
      <c r="F223" s="1">
        <v>110.80500000000001</v>
      </c>
    </row>
    <row r="224" spans="1:9" x14ac:dyDescent="0.2">
      <c r="A224" s="10" t="s">
        <v>1005</v>
      </c>
      <c r="B224" s="1" t="s">
        <v>100</v>
      </c>
      <c r="C224" s="1" t="s">
        <v>667</v>
      </c>
      <c r="D224" s="1" t="s">
        <v>413</v>
      </c>
      <c r="E224" s="1" t="s">
        <v>411</v>
      </c>
      <c r="F224" s="1">
        <v>334.55500000000001</v>
      </c>
    </row>
    <row r="225" spans="1:9" x14ac:dyDescent="0.2">
      <c r="A225" s="10" t="s">
        <v>1005</v>
      </c>
      <c r="B225" s="1" t="s">
        <v>105</v>
      </c>
      <c r="C225" s="1" t="s">
        <v>672</v>
      </c>
      <c r="D225" s="1" t="s">
        <v>430</v>
      </c>
      <c r="E225" s="1" t="s">
        <v>428</v>
      </c>
      <c r="F225" s="1">
        <v>117.16500000000001</v>
      </c>
    </row>
    <row r="226" spans="1:9" x14ac:dyDescent="0.2">
      <c r="A226" s="10" t="s">
        <v>1005</v>
      </c>
      <c r="B226" s="1" t="s">
        <v>97</v>
      </c>
      <c r="C226" s="1" t="s">
        <v>664</v>
      </c>
      <c r="D226" s="1" t="s">
        <v>510</v>
      </c>
      <c r="E226" s="1" t="s">
        <v>511</v>
      </c>
      <c r="F226" s="1">
        <v>557.01599999999996</v>
      </c>
    </row>
    <row r="227" spans="1:9" x14ac:dyDescent="0.2">
      <c r="A227" s="10" t="s">
        <v>1005</v>
      </c>
      <c r="B227" s="1" t="s">
        <v>117</v>
      </c>
      <c r="C227" s="1" t="s">
        <v>686</v>
      </c>
      <c r="D227" s="1" t="s">
        <v>555</v>
      </c>
      <c r="E227" s="1" t="s">
        <v>555</v>
      </c>
      <c r="F227" s="1">
        <v>12.2988</v>
      </c>
      <c r="H227" s="14" t="s">
        <v>1022</v>
      </c>
      <c r="I227" s="26" t="s">
        <v>1006</v>
      </c>
    </row>
    <row r="228" spans="1:9" x14ac:dyDescent="0.2">
      <c r="A228" s="10" t="s">
        <v>1005</v>
      </c>
      <c r="B228" s="1" t="s">
        <v>119</v>
      </c>
      <c r="C228" s="1" t="s">
        <v>688</v>
      </c>
      <c r="D228" s="1" t="s">
        <v>555</v>
      </c>
      <c r="E228" s="1" t="s">
        <v>555</v>
      </c>
      <c r="F228" s="1">
        <v>9.7379800000000003</v>
      </c>
      <c r="H228" s="20" t="s">
        <v>1021</v>
      </c>
      <c r="I228" s="15" t="s">
        <v>1007</v>
      </c>
    </row>
    <row r="229" spans="1:9" x14ac:dyDescent="0.2">
      <c r="A229" s="10" t="s">
        <v>1005</v>
      </c>
      <c r="B229" s="10" t="s">
        <v>91</v>
      </c>
      <c r="C229" s="10" t="s">
        <v>660</v>
      </c>
      <c r="D229" s="10" t="s">
        <v>445</v>
      </c>
      <c r="E229" s="10" t="s">
        <v>428</v>
      </c>
      <c r="F229" s="10">
        <v>1761.9</v>
      </c>
      <c r="G229" s="10"/>
    </row>
    <row r="230" spans="1:9" x14ac:dyDescent="0.2">
      <c r="A230" s="10" t="s">
        <v>1005</v>
      </c>
      <c r="B230" s="1" t="s">
        <v>102</v>
      </c>
      <c r="C230" s="1" t="s">
        <v>669</v>
      </c>
      <c r="D230" s="1" t="s">
        <v>652</v>
      </c>
      <c r="E230" s="1" t="s">
        <v>653</v>
      </c>
      <c r="F230" s="1">
        <v>239.898</v>
      </c>
    </row>
    <row r="231" spans="1:9" x14ac:dyDescent="0.2">
      <c r="A231" s="10" t="s">
        <v>1005</v>
      </c>
      <c r="B231" s="1" t="s">
        <v>101</v>
      </c>
      <c r="C231" s="1" t="s">
        <v>668</v>
      </c>
      <c r="D231" s="1" t="s">
        <v>427</v>
      </c>
      <c r="E231" s="1" t="s">
        <v>428</v>
      </c>
      <c r="F231" s="1">
        <v>279.05200000000002</v>
      </c>
    </row>
    <row r="232" spans="1:9" x14ac:dyDescent="0.2">
      <c r="A232" s="10" t="s">
        <v>1005</v>
      </c>
      <c r="B232" s="1" t="s">
        <v>99</v>
      </c>
      <c r="C232" s="1" t="s">
        <v>666</v>
      </c>
      <c r="D232" s="1" t="s">
        <v>445</v>
      </c>
      <c r="E232" s="1" t="s">
        <v>428</v>
      </c>
      <c r="F232" s="1">
        <v>377.75200000000001</v>
      </c>
    </row>
    <row r="233" spans="1:9" x14ac:dyDescent="0.2">
      <c r="A233" s="10" t="s">
        <v>1005</v>
      </c>
      <c r="B233" s="1" t="s">
        <v>103</v>
      </c>
      <c r="C233" s="1" t="s">
        <v>670</v>
      </c>
      <c r="D233" s="1" t="s">
        <v>592</v>
      </c>
      <c r="E233" s="1" t="s">
        <v>428</v>
      </c>
      <c r="F233" s="1">
        <v>143.845</v>
      </c>
    </row>
    <row r="234" spans="1:9" x14ac:dyDescent="0.2">
      <c r="A234" s="10" t="s">
        <v>1005</v>
      </c>
      <c r="B234" s="10" t="s">
        <v>93</v>
      </c>
      <c r="C234" s="10" t="s">
        <v>661</v>
      </c>
      <c r="D234" s="10" t="s">
        <v>430</v>
      </c>
      <c r="E234" s="10" t="s">
        <v>428</v>
      </c>
      <c r="F234" s="10">
        <v>988.75399999999991</v>
      </c>
      <c r="G234" s="10"/>
    </row>
    <row r="235" spans="1:9" x14ac:dyDescent="0.2">
      <c r="A235" s="10" t="s">
        <v>1005</v>
      </c>
      <c r="B235" s="1" t="s">
        <v>90</v>
      </c>
      <c r="C235" s="1" t="s">
        <v>659</v>
      </c>
      <c r="D235" s="1" t="s">
        <v>555</v>
      </c>
      <c r="E235" s="1" t="s">
        <v>555</v>
      </c>
      <c r="F235" s="1">
        <v>1825.87</v>
      </c>
      <c r="I235" s="26" t="s">
        <v>1006</v>
      </c>
    </row>
    <row r="236" spans="1:9" x14ac:dyDescent="0.2">
      <c r="A236" s="10" t="s">
        <v>1005</v>
      </c>
      <c r="B236" s="1" t="s">
        <v>98</v>
      </c>
      <c r="C236" s="1" t="s">
        <v>665</v>
      </c>
      <c r="D236" s="1" t="s">
        <v>555</v>
      </c>
      <c r="E236" s="1" t="s">
        <v>555</v>
      </c>
      <c r="F236" s="1">
        <v>413.67700000000002</v>
      </c>
      <c r="I236" s="26" t="s">
        <v>1006</v>
      </c>
    </row>
    <row r="237" spans="1:9" x14ac:dyDescent="0.2">
      <c r="A237" s="10" t="s">
        <v>1005</v>
      </c>
      <c r="B237" s="1" t="s">
        <v>96</v>
      </c>
      <c r="C237" s="1" t="s">
        <v>663</v>
      </c>
      <c r="D237" s="1" t="s">
        <v>413</v>
      </c>
      <c r="E237" s="1" t="s">
        <v>411</v>
      </c>
      <c r="F237" s="1">
        <v>629.29300000000001</v>
      </c>
    </row>
    <row r="238" spans="1:9" x14ac:dyDescent="0.2">
      <c r="A238" s="1" t="s">
        <v>124</v>
      </c>
      <c r="B238" s="1" t="s">
        <v>184</v>
      </c>
      <c r="C238" s="1" t="s">
        <v>757</v>
      </c>
      <c r="D238" s="1" t="s">
        <v>536</v>
      </c>
      <c r="E238" s="1" t="s">
        <v>537</v>
      </c>
      <c r="F238" s="1">
        <v>528.63199999999995</v>
      </c>
    </row>
    <row r="239" spans="1:9" x14ac:dyDescent="0.2">
      <c r="A239" s="1" t="s">
        <v>124</v>
      </c>
      <c r="B239" s="1" t="s">
        <v>196</v>
      </c>
      <c r="C239" s="1" t="s">
        <v>770</v>
      </c>
      <c r="D239" s="1" t="s">
        <v>546</v>
      </c>
      <c r="E239" s="1" t="s">
        <v>546</v>
      </c>
      <c r="F239" s="1">
        <v>93.550600000000003</v>
      </c>
    </row>
    <row r="240" spans="1:9" x14ac:dyDescent="0.2">
      <c r="A240" s="1" t="s">
        <v>124</v>
      </c>
      <c r="B240" s="1" t="s">
        <v>215</v>
      </c>
      <c r="C240" s="1" t="s">
        <v>791</v>
      </c>
      <c r="D240" s="1" t="s">
        <v>555</v>
      </c>
      <c r="E240" s="1" t="s">
        <v>555</v>
      </c>
      <c r="F240" s="1">
        <v>30.337700000000002</v>
      </c>
      <c r="I240" s="26" t="s">
        <v>1006</v>
      </c>
    </row>
    <row r="241" spans="1:9" x14ac:dyDescent="0.2">
      <c r="A241" s="1" t="s">
        <v>124</v>
      </c>
      <c r="B241" s="1" t="s">
        <v>133</v>
      </c>
      <c r="C241" s="1" t="s">
        <v>702</v>
      </c>
      <c r="D241" s="1" t="s">
        <v>469</v>
      </c>
      <c r="E241" s="1" t="s">
        <v>428</v>
      </c>
      <c r="F241" s="1">
        <v>2.9734699999999998</v>
      </c>
      <c r="H241" s="30" t="s">
        <v>1024</v>
      </c>
    </row>
    <row r="242" spans="1:9" x14ac:dyDescent="0.2">
      <c r="A242" s="1" t="s">
        <v>124</v>
      </c>
      <c r="B242" s="1" t="s">
        <v>183</v>
      </c>
      <c r="C242" s="1" t="s">
        <v>756</v>
      </c>
      <c r="D242" s="1" t="s">
        <v>531</v>
      </c>
      <c r="E242" s="1" t="s">
        <v>532</v>
      </c>
      <c r="F242" s="1">
        <v>36.410800000000002</v>
      </c>
    </row>
    <row r="243" spans="1:9" x14ac:dyDescent="0.2">
      <c r="A243" s="1" t="s">
        <v>124</v>
      </c>
      <c r="B243" s="1" t="s">
        <v>216</v>
      </c>
      <c r="C243" s="1" t="s">
        <v>1013</v>
      </c>
      <c r="D243" s="1" t="s">
        <v>555</v>
      </c>
      <c r="E243" s="1" t="s">
        <v>555</v>
      </c>
      <c r="F243" s="1">
        <v>65.650000000000006</v>
      </c>
      <c r="I243" s="26" t="s">
        <v>1006</v>
      </c>
    </row>
    <row r="244" spans="1:9" x14ac:dyDescent="0.2">
      <c r="A244" s="1" t="s">
        <v>124</v>
      </c>
      <c r="B244" s="1" t="s">
        <v>212</v>
      </c>
      <c r="C244" s="1" t="s">
        <v>787</v>
      </c>
      <c r="D244" s="1" t="s">
        <v>788</v>
      </c>
      <c r="E244" s="1" t="s">
        <v>788</v>
      </c>
      <c r="F244" s="1">
        <v>72.171499999999995</v>
      </c>
    </row>
    <row r="245" spans="1:9" x14ac:dyDescent="0.2">
      <c r="A245" s="1" t="s">
        <v>124</v>
      </c>
      <c r="B245" s="1" t="s">
        <v>250</v>
      </c>
      <c r="C245" s="1" t="s">
        <v>822</v>
      </c>
      <c r="D245" s="1" t="s">
        <v>570</v>
      </c>
      <c r="E245" s="1" t="s">
        <v>570</v>
      </c>
      <c r="F245" s="1">
        <v>36.1173</v>
      </c>
    </row>
    <row r="246" spans="1:9" x14ac:dyDescent="0.2">
      <c r="A246" s="1" t="s">
        <v>124</v>
      </c>
      <c r="B246" s="1" t="s">
        <v>205</v>
      </c>
      <c r="C246" s="1" t="s">
        <v>779</v>
      </c>
      <c r="D246" s="1" t="s">
        <v>780</v>
      </c>
      <c r="E246" s="1" t="s">
        <v>683</v>
      </c>
      <c r="F246" s="1">
        <v>10.825799999999999</v>
      </c>
      <c r="H246" s="14" t="s">
        <v>1022</v>
      </c>
    </row>
    <row r="247" spans="1:9" x14ac:dyDescent="0.2">
      <c r="A247" s="1" t="s">
        <v>124</v>
      </c>
      <c r="B247" s="1" t="s">
        <v>153</v>
      </c>
      <c r="C247" s="1" t="s">
        <v>725</v>
      </c>
      <c r="D247" s="1" t="s">
        <v>726</v>
      </c>
      <c r="E247" s="1" t="s">
        <v>481</v>
      </c>
      <c r="F247" s="1">
        <v>30.517399999999999</v>
      </c>
    </row>
    <row r="248" spans="1:9" x14ac:dyDescent="0.2">
      <c r="A248" s="1" t="s">
        <v>124</v>
      </c>
      <c r="B248" s="1" t="s">
        <v>162</v>
      </c>
      <c r="C248" s="1" t="s">
        <v>735</v>
      </c>
      <c r="D248" s="1" t="s">
        <v>490</v>
      </c>
      <c r="E248" s="1" t="s">
        <v>491</v>
      </c>
      <c r="F248" s="1">
        <v>29.905200000000001</v>
      </c>
    </row>
    <row r="249" spans="1:9" x14ac:dyDescent="0.2">
      <c r="A249" s="1" t="s">
        <v>124</v>
      </c>
      <c r="B249" s="1" t="s">
        <v>134</v>
      </c>
      <c r="C249" s="1" t="s">
        <v>703</v>
      </c>
      <c r="D249" s="1" t="s">
        <v>440</v>
      </c>
      <c r="E249" s="1" t="s">
        <v>428</v>
      </c>
      <c r="F249" s="1">
        <v>49.736800000000002</v>
      </c>
    </row>
    <row r="250" spans="1:9" x14ac:dyDescent="0.2">
      <c r="A250" s="1" t="s">
        <v>124</v>
      </c>
      <c r="B250" s="1" t="s">
        <v>157</v>
      </c>
      <c r="C250" s="1" t="s">
        <v>730</v>
      </c>
      <c r="D250" s="1" t="s">
        <v>484</v>
      </c>
      <c r="E250" s="1" t="s">
        <v>485</v>
      </c>
      <c r="F250" s="1">
        <v>133.04499999999999</v>
      </c>
    </row>
    <row r="251" spans="1:9" x14ac:dyDescent="0.2">
      <c r="A251" s="1" t="s">
        <v>124</v>
      </c>
      <c r="B251" s="1" t="s">
        <v>135</v>
      </c>
      <c r="C251" s="1" t="s">
        <v>704</v>
      </c>
      <c r="D251" s="1" t="s">
        <v>440</v>
      </c>
      <c r="E251" s="1" t="s">
        <v>428</v>
      </c>
      <c r="F251" s="1">
        <v>173.43299999999999</v>
      </c>
    </row>
    <row r="252" spans="1:9" x14ac:dyDescent="0.2">
      <c r="A252" s="1" t="s">
        <v>124</v>
      </c>
      <c r="B252" s="1" t="s">
        <v>217</v>
      </c>
      <c r="C252" s="1" t="s">
        <v>792</v>
      </c>
      <c r="D252" s="1" t="s">
        <v>555</v>
      </c>
      <c r="E252" s="1" t="s">
        <v>555</v>
      </c>
      <c r="F252" s="1">
        <v>118.452</v>
      </c>
      <c r="I252" s="26" t="s">
        <v>1006</v>
      </c>
    </row>
    <row r="253" spans="1:9" x14ac:dyDescent="0.2">
      <c r="A253" s="1" t="s">
        <v>124</v>
      </c>
      <c r="B253" s="1" t="s">
        <v>129</v>
      </c>
      <c r="C253" s="1" t="s">
        <v>698</v>
      </c>
      <c r="D253" s="1" t="s">
        <v>406</v>
      </c>
      <c r="E253" s="1" t="s">
        <v>407</v>
      </c>
      <c r="F253" s="1">
        <v>10.450799999999999</v>
      </c>
      <c r="H253" s="14" t="s">
        <v>1022</v>
      </c>
    </row>
    <row r="254" spans="1:9" x14ac:dyDescent="0.2">
      <c r="A254" s="1" t="s">
        <v>124</v>
      </c>
      <c r="B254" s="1" t="s">
        <v>130</v>
      </c>
      <c r="C254" s="1" t="s">
        <v>699</v>
      </c>
      <c r="D254" s="1" t="s">
        <v>418</v>
      </c>
      <c r="E254" s="1" t="s">
        <v>411</v>
      </c>
      <c r="F254" s="1">
        <v>5.3379999999999992</v>
      </c>
      <c r="H254" s="30" t="s">
        <v>1024</v>
      </c>
    </row>
    <row r="255" spans="1:9" x14ac:dyDescent="0.2">
      <c r="A255" s="1" t="s">
        <v>124</v>
      </c>
      <c r="B255" s="1" t="s">
        <v>197</v>
      </c>
      <c r="C255" s="1" t="s">
        <v>771</v>
      </c>
      <c r="D255" s="1" t="s">
        <v>546</v>
      </c>
      <c r="E255" s="1" t="s">
        <v>546</v>
      </c>
      <c r="F255" s="1">
        <v>12.382999999999999</v>
      </c>
      <c r="H255" s="14" t="s">
        <v>1022</v>
      </c>
    </row>
    <row r="256" spans="1:9" x14ac:dyDescent="0.2">
      <c r="A256" s="1" t="s">
        <v>124</v>
      </c>
      <c r="B256" s="1" t="s">
        <v>219</v>
      </c>
      <c r="C256" s="1" t="s">
        <v>793</v>
      </c>
      <c r="D256" s="1" t="s">
        <v>555</v>
      </c>
      <c r="E256" s="1" t="s">
        <v>555</v>
      </c>
      <c r="F256" s="1">
        <v>8.5746699999999993</v>
      </c>
      <c r="H256" s="20" t="s">
        <v>1021</v>
      </c>
      <c r="I256" s="15" t="s">
        <v>1007</v>
      </c>
    </row>
    <row r="257" spans="1:9" x14ac:dyDescent="0.2">
      <c r="A257" s="1" t="s">
        <v>124</v>
      </c>
      <c r="B257" s="1" t="s">
        <v>154</v>
      </c>
      <c r="C257" s="1" t="s">
        <v>727</v>
      </c>
      <c r="D257" s="1" t="s">
        <v>726</v>
      </c>
      <c r="E257" s="1" t="s">
        <v>481</v>
      </c>
      <c r="F257" s="1">
        <v>99.683400000000006</v>
      </c>
    </row>
    <row r="258" spans="1:9" x14ac:dyDescent="0.2">
      <c r="A258" s="1" t="s">
        <v>124</v>
      </c>
      <c r="B258" s="1" t="s">
        <v>125</v>
      </c>
      <c r="C258" s="1" t="s">
        <v>694</v>
      </c>
      <c r="D258" s="1" t="s">
        <v>403</v>
      </c>
      <c r="E258" s="1" t="s">
        <v>404</v>
      </c>
      <c r="F258" s="1">
        <v>2109.63</v>
      </c>
    </row>
    <row r="259" spans="1:9" x14ac:dyDescent="0.2">
      <c r="A259" s="1" t="s">
        <v>124</v>
      </c>
      <c r="B259" s="1" t="s">
        <v>220</v>
      </c>
      <c r="C259" s="1" t="s">
        <v>794</v>
      </c>
      <c r="D259" s="1" t="s">
        <v>555</v>
      </c>
      <c r="E259" s="1" t="s">
        <v>555</v>
      </c>
      <c r="F259" s="1">
        <v>49.311500000000002</v>
      </c>
      <c r="I259" s="26" t="s">
        <v>1006</v>
      </c>
    </row>
    <row r="260" spans="1:9" x14ac:dyDescent="0.2">
      <c r="A260" s="1" t="s">
        <v>124</v>
      </c>
      <c r="B260" s="1" t="s">
        <v>206</v>
      </c>
      <c r="C260" s="1" t="s">
        <v>781</v>
      </c>
      <c r="D260" s="1" t="s">
        <v>682</v>
      </c>
      <c r="E260" s="1" t="s">
        <v>683</v>
      </c>
      <c r="F260" s="1">
        <v>78.375</v>
      </c>
    </row>
    <row r="261" spans="1:9" x14ac:dyDescent="0.2">
      <c r="A261" s="1" t="s">
        <v>124</v>
      </c>
      <c r="B261" s="1" t="s">
        <v>207</v>
      </c>
      <c r="C261" s="1" t="s">
        <v>782</v>
      </c>
      <c r="D261" s="1" t="s">
        <v>682</v>
      </c>
      <c r="E261" s="1" t="s">
        <v>683</v>
      </c>
      <c r="F261" s="1">
        <v>19.8108</v>
      </c>
    </row>
    <row r="262" spans="1:9" x14ac:dyDescent="0.2">
      <c r="A262" s="1" t="s">
        <v>124</v>
      </c>
      <c r="B262" s="1" t="s">
        <v>189</v>
      </c>
      <c r="C262" s="1" t="s">
        <v>762</v>
      </c>
      <c r="D262" s="1" t="s">
        <v>541</v>
      </c>
      <c r="E262" s="1" t="s">
        <v>541</v>
      </c>
      <c r="F262" s="1">
        <v>7.9381199999999996</v>
      </c>
      <c r="H262" s="20" t="s">
        <v>1021</v>
      </c>
    </row>
    <row r="263" spans="1:9" x14ac:dyDescent="0.2">
      <c r="A263" s="1" t="s">
        <v>124</v>
      </c>
      <c r="B263" s="1" t="s">
        <v>221</v>
      </c>
      <c r="C263" s="1" t="s">
        <v>795</v>
      </c>
      <c r="D263" s="1" t="s">
        <v>555</v>
      </c>
      <c r="E263" s="1" t="s">
        <v>555</v>
      </c>
      <c r="F263" s="1">
        <v>7.9734699999999998</v>
      </c>
      <c r="H263" s="20" t="s">
        <v>1021</v>
      </c>
      <c r="I263" s="26" t="s">
        <v>1006</v>
      </c>
    </row>
    <row r="264" spans="1:9" x14ac:dyDescent="0.2">
      <c r="A264" s="1" t="s">
        <v>124</v>
      </c>
      <c r="B264" s="1" t="s">
        <v>163</v>
      </c>
      <c r="C264" s="1" t="s">
        <v>736</v>
      </c>
      <c r="D264" s="1" t="s">
        <v>490</v>
      </c>
      <c r="E264" s="1" t="s">
        <v>491</v>
      </c>
      <c r="F264" s="1">
        <v>31.4663</v>
      </c>
    </row>
    <row r="265" spans="1:9" x14ac:dyDescent="0.2">
      <c r="A265" s="1" t="s">
        <v>124</v>
      </c>
      <c r="B265" s="1" t="s">
        <v>190</v>
      </c>
      <c r="C265" s="1" t="s">
        <v>763</v>
      </c>
      <c r="D265" s="1" t="s">
        <v>541</v>
      </c>
      <c r="E265" s="1" t="s">
        <v>541</v>
      </c>
      <c r="F265" s="1">
        <v>47.344099999999997</v>
      </c>
    </row>
    <row r="266" spans="1:9" x14ac:dyDescent="0.2">
      <c r="A266" s="1" t="s">
        <v>124</v>
      </c>
      <c r="B266" s="1" t="s">
        <v>251</v>
      </c>
      <c r="C266" s="1" t="s">
        <v>823</v>
      </c>
      <c r="D266" s="1" t="s">
        <v>570</v>
      </c>
      <c r="E266" s="1" t="s">
        <v>570</v>
      </c>
      <c r="F266" s="1">
        <v>1137.27</v>
      </c>
    </row>
    <row r="267" spans="1:9" x14ac:dyDescent="0.2">
      <c r="A267" s="1" t="s">
        <v>124</v>
      </c>
      <c r="B267" s="1" t="s">
        <v>191</v>
      </c>
      <c r="C267" s="1" t="s">
        <v>764</v>
      </c>
      <c r="D267" s="1" t="s">
        <v>541</v>
      </c>
      <c r="E267" s="1" t="s">
        <v>541</v>
      </c>
      <c r="F267" s="1">
        <v>12.4206</v>
      </c>
      <c r="H267" s="14" t="s">
        <v>1022</v>
      </c>
    </row>
    <row r="268" spans="1:9" x14ac:dyDescent="0.2">
      <c r="A268" s="1" t="s">
        <v>124</v>
      </c>
      <c r="B268" s="1" t="s">
        <v>175</v>
      </c>
      <c r="C268" s="1" t="s">
        <v>748</v>
      </c>
      <c r="D268" s="1" t="s">
        <v>510</v>
      </c>
      <c r="E268" s="1" t="s">
        <v>511</v>
      </c>
      <c r="F268" s="1">
        <v>19.6799</v>
      </c>
    </row>
    <row r="269" spans="1:9" x14ac:dyDescent="0.2">
      <c r="A269" s="1" t="s">
        <v>124</v>
      </c>
      <c r="B269" s="1" t="s">
        <v>222</v>
      </c>
      <c r="C269" s="1" t="s">
        <v>796</v>
      </c>
      <c r="D269" s="1" t="s">
        <v>555</v>
      </c>
      <c r="E269" s="1" t="s">
        <v>555</v>
      </c>
      <c r="F269" s="1">
        <v>0.75811700000000004</v>
      </c>
      <c r="H269" s="30" t="s">
        <v>1024</v>
      </c>
      <c r="I269" s="26" t="s">
        <v>1006</v>
      </c>
    </row>
    <row r="270" spans="1:9" x14ac:dyDescent="0.2">
      <c r="A270" s="1" t="s">
        <v>124</v>
      </c>
      <c r="B270" s="1" t="s">
        <v>203</v>
      </c>
      <c r="C270" s="1" t="s">
        <v>777</v>
      </c>
      <c r="D270" s="1" t="s">
        <v>635</v>
      </c>
      <c r="E270" s="1" t="s">
        <v>636</v>
      </c>
      <c r="F270" s="1">
        <v>1735.09</v>
      </c>
    </row>
    <row r="271" spans="1:9" x14ac:dyDescent="0.2">
      <c r="A271" s="1" t="s">
        <v>124</v>
      </c>
      <c r="B271" s="1" t="s">
        <v>198</v>
      </c>
      <c r="C271" s="1" t="s">
        <v>772</v>
      </c>
      <c r="D271" s="1" t="s">
        <v>546</v>
      </c>
      <c r="E271" s="1" t="s">
        <v>546</v>
      </c>
      <c r="F271" s="1">
        <v>7.6112800000000007</v>
      </c>
      <c r="H271" s="20" t="s">
        <v>1021</v>
      </c>
    </row>
    <row r="272" spans="1:9" x14ac:dyDescent="0.2">
      <c r="A272" s="1" t="s">
        <v>124</v>
      </c>
      <c r="B272" s="1" t="s">
        <v>223</v>
      </c>
      <c r="C272" s="1" t="s">
        <v>797</v>
      </c>
      <c r="D272" s="1" t="s">
        <v>555</v>
      </c>
      <c r="E272" s="1" t="s">
        <v>555</v>
      </c>
      <c r="F272" s="1">
        <v>14.921099999999999</v>
      </c>
      <c r="H272" s="14" t="s">
        <v>1022</v>
      </c>
      <c r="I272" s="26" t="s">
        <v>1006</v>
      </c>
    </row>
    <row r="273" spans="1:9" x14ac:dyDescent="0.2">
      <c r="A273" s="1" t="s">
        <v>124</v>
      </c>
      <c r="B273" s="1" t="s">
        <v>136</v>
      </c>
      <c r="C273" s="1" t="s">
        <v>705</v>
      </c>
      <c r="D273" s="1" t="s">
        <v>440</v>
      </c>
      <c r="E273" s="1" t="s">
        <v>428</v>
      </c>
      <c r="F273" s="1">
        <v>87.048599999999993</v>
      </c>
    </row>
    <row r="274" spans="1:9" x14ac:dyDescent="0.2">
      <c r="A274" s="1" t="s">
        <v>124</v>
      </c>
      <c r="B274" s="1" t="s">
        <v>176</v>
      </c>
      <c r="C274" s="1" t="s">
        <v>749</v>
      </c>
      <c r="D274" s="1" t="s">
        <v>510</v>
      </c>
      <c r="E274" s="1" t="s">
        <v>511</v>
      </c>
      <c r="F274" s="1">
        <v>10.3111</v>
      </c>
      <c r="H274" s="14" t="s">
        <v>1022</v>
      </c>
    </row>
    <row r="275" spans="1:9" x14ac:dyDescent="0.2">
      <c r="A275" s="1" t="s">
        <v>124</v>
      </c>
      <c r="B275" s="1" t="s">
        <v>158</v>
      </c>
      <c r="C275" s="1" t="s">
        <v>731</v>
      </c>
      <c r="D275" s="1" t="s">
        <v>484</v>
      </c>
      <c r="E275" s="1" t="s">
        <v>485</v>
      </c>
      <c r="F275" s="1">
        <v>46.537799999999997</v>
      </c>
    </row>
    <row r="276" spans="1:9" x14ac:dyDescent="0.2">
      <c r="A276" s="1" t="s">
        <v>124</v>
      </c>
      <c r="B276" s="1" t="s">
        <v>224</v>
      </c>
      <c r="C276" s="1" t="s">
        <v>798</v>
      </c>
      <c r="D276" s="1" t="s">
        <v>555</v>
      </c>
      <c r="E276" s="1" t="s">
        <v>555</v>
      </c>
      <c r="F276" s="1">
        <v>25.237200000000001</v>
      </c>
      <c r="I276" s="26" t="s">
        <v>1006</v>
      </c>
    </row>
    <row r="277" spans="1:9" x14ac:dyDescent="0.2">
      <c r="A277" s="1" t="s">
        <v>124</v>
      </c>
      <c r="B277" s="1" t="s">
        <v>225</v>
      </c>
      <c r="C277" s="1" t="s">
        <v>799</v>
      </c>
      <c r="D277" s="1" t="s">
        <v>555</v>
      </c>
      <c r="E277" s="1" t="s">
        <v>555</v>
      </c>
      <c r="F277" s="1">
        <v>582.25599999999997</v>
      </c>
      <c r="I277" s="26" t="s">
        <v>1006</v>
      </c>
    </row>
    <row r="278" spans="1:9" x14ac:dyDescent="0.2">
      <c r="A278" s="1" t="s">
        <v>124</v>
      </c>
      <c r="B278" s="1" t="s">
        <v>177</v>
      </c>
      <c r="C278" s="1" t="s">
        <v>750</v>
      </c>
      <c r="D278" s="1" t="s">
        <v>510</v>
      </c>
      <c r="E278" s="1" t="s">
        <v>511</v>
      </c>
      <c r="F278" s="1">
        <v>152.22399999999999</v>
      </c>
    </row>
    <row r="279" spans="1:9" x14ac:dyDescent="0.2">
      <c r="A279" s="1" t="s">
        <v>124</v>
      </c>
      <c r="B279" s="1" t="s">
        <v>164</v>
      </c>
      <c r="C279" s="1" t="s">
        <v>737</v>
      </c>
      <c r="D279" s="1" t="s">
        <v>490</v>
      </c>
      <c r="E279" s="1" t="s">
        <v>491</v>
      </c>
      <c r="F279" s="1">
        <v>77.837199999999996</v>
      </c>
    </row>
    <row r="280" spans="1:9" x14ac:dyDescent="0.2">
      <c r="A280" s="1" t="s">
        <v>124</v>
      </c>
      <c r="B280" s="1" t="s">
        <v>172</v>
      </c>
      <c r="C280" s="1" t="s">
        <v>745</v>
      </c>
      <c r="D280" s="1" t="s">
        <v>616</v>
      </c>
      <c r="E280" s="1" t="s">
        <v>616</v>
      </c>
      <c r="F280" s="1">
        <v>1215.9100000000001</v>
      </c>
    </row>
    <row r="281" spans="1:9" x14ac:dyDescent="0.2">
      <c r="A281" s="1" t="s">
        <v>124</v>
      </c>
      <c r="B281" s="1" t="s">
        <v>137</v>
      </c>
      <c r="C281" s="1" t="s">
        <v>706</v>
      </c>
      <c r="D281" s="1" t="s">
        <v>440</v>
      </c>
      <c r="E281" s="1" t="s">
        <v>428</v>
      </c>
      <c r="F281" s="1">
        <v>63.346699999999998</v>
      </c>
    </row>
    <row r="282" spans="1:9" x14ac:dyDescent="0.2">
      <c r="A282" s="1" t="s">
        <v>124</v>
      </c>
      <c r="B282" s="1" t="s">
        <v>226</v>
      </c>
      <c r="C282" s="1" t="s">
        <v>1012</v>
      </c>
      <c r="D282" s="1" t="s">
        <v>555</v>
      </c>
      <c r="E282" s="1" t="s">
        <v>555</v>
      </c>
      <c r="F282" s="1">
        <v>29.58</v>
      </c>
      <c r="I282" s="15" t="s">
        <v>1007</v>
      </c>
    </row>
    <row r="283" spans="1:9" x14ac:dyDescent="0.2">
      <c r="A283" s="1" t="s">
        <v>124</v>
      </c>
      <c r="B283" s="1" t="s">
        <v>138</v>
      </c>
      <c r="C283" s="1" t="s">
        <v>707</v>
      </c>
      <c r="D283" s="1" t="s">
        <v>708</v>
      </c>
      <c r="E283" s="1" t="s">
        <v>428</v>
      </c>
      <c r="F283" s="1">
        <v>20</v>
      </c>
    </row>
    <row r="284" spans="1:9" x14ac:dyDescent="0.2">
      <c r="A284" s="1" t="s">
        <v>124</v>
      </c>
      <c r="B284" s="1" t="s">
        <v>252</v>
      </c>
      <c r="C284" s="1" t="s">
        <v>824</v>
      </c>
      <c r="D284" s="1" t="s">
        <v>570</v>
      </c>
      <c r="E284" s="1" t="s">
        <v>570</v>
      </c>
      <c r="F284" s="1">
        <v>0.83883399999999997</v>
      </c>
      <c r="H284" s="30" t="s">
        <v>1024</v>
      </c>
    </row>
    <row r="285" spans="1:9" x14ac:dyDescent="0.2">
      <c r="A285" s="1" t="s">
        <v>124</v>
      </c>
      <c r="B285" s="1" t="s">
        <v>194</v>
      </c>
      <c r="C285" s="1" t="s">
        <v>767</v>
      </c>
      <c r="D285" s="1" t="s">
        <v>768</v>
      </c>
      <c r="E285" s="1" t="s">
        <v>768</v>
      </c>
      <c r="F285" s="1">
        <v>4.3272900000000014</v>
      </c>
      <c r="H285" s="30" t="s">
        <v>1024</v>
      </c>
    </row>
    <row r="286" spans="1:9" x14ac:dyDescent="0.2">
      <c r="A286" s="1" t="s">
        <v>124</v>
      </c>
      <c r="B286" s="1" t="s">
        <v>159</v>
      </c>
      <c r="C286" s="1" t="s">
        <v>732</v>
      </c>
      <c r="D286" s="1" t="s">
        <v>484</v>
      </c>
      <c r="E286" s="1" t="s">
        <v>485</v>
      </c>
      <c r="F286" s="1">
        <v>6.3630500000000003</v>
      </c>
      <c r="H286" s="20" t="s">
        <v>1021</v>
      </c>
    </row>
    <row r="287" spans="1:9" x14ac:dyDescent="0.2">
      <c r="A287" s="1" t="s">
        <v>124</v>
      </c>
      <c r="B287" s="1" t="s">
        <v>161</v>
      </c>
      <c r="C287" s="1" t="s">
        <v>734</v>
      </c>
      <c r="D287" s="1" t="s">
        <v>487</v>
      </c>
      <c r="E287" s="1" t="s">
        <v>488</v>
      </c>
      <c r="F287" s="1">
        <v>3.0212699999999999</v>
      </c>
      <c r="H287" s="30" t="s">
        <v>1024</v>
      </c>
    </row>
    <row r="288" spans="1:9" x14ac:dyDescent="0.2">
      <c r="A288" s="1" t="s">
        <v>124</v>
      </c>
      <c r="B288" s="1" t="s">
        <v>227</v>
      </c>
      <c r="C288" s="1" t="s">
        <v>1010</v>
      </c>
      <c r="D288" s="1" t="s">
        <v>555</v>
      </c>
      <c r="E288" s="1" t="s">
        <v>555</v>
      </c>
      <c r="F288" s="1">
        <v>5.3</v>
      </c>
      <c r="H288" s="30" t="s">
        <v>1024</v>
      </c>
      <c r="I288" s="13" t="s">
        <v>1009</v>
      </c>
    </row>
    <row r="289" spans="1:9" x14ac:dyDescent="0.2">
      <c r="A289" s="1" t="s">
        <v>124</v>
      </c>
      <c r="B289" s="1" t="s">
        <v>139</v>
      </c>
      <c r="C289" s="1" t="s">
        <v>709</v>
      </c>
      <c r="D289" s="1" t="s">
        <v>440</v>
      </c>
      <c r="E289" s="1" t="s">
        <v>428</v>
      </c>
      <c r="F289" s="1">
        <v>33.769599999999997</v>
      </c>
    </row>
    <row r="290" spans="1:9" x14ac:dyDescent="0.2">
      <c r="A290" s="1" t="s">
        <v>124</v>
      </c>
      <c r="B290" s="1" t="s">
        <v>213</v>
      </c>
      <c r="C290" s="1" t="s">
        <v>789</v>
      </c>
      <c r="D290" s="1" t="s">
        <v>788</v>
      </c>
      <c r="E290" s="1" t="s">
        <v>788</v>
      </c>
      <c r="F290" s="1">
        <v>500</v>
      </c>
    </row>
    <row r="291" spans="1:9" x14ac:dyDescent="0.2">
      <c r="A291" s="1" t="s">
        <v>124</v>
      </c>
      <c r="B291" s="1" t="s">
        <v>150</v>
      </c>
      <c r="C291" s="1" t="s">
        <v>722</v>
      </c>
      <c r="D291" s="1" t="s">
        <v>478</v>
      </c>
      <c r="E291" s="1" t="s">
        <v>476</v>
      </c>
      <c r="F291" s="1">
        <v>90.4298</v>
      </c>
    </row>
    <row r="292" spans="1:9" x14ac:dyDescent="0.2">
      <c r="A292" s="1" t="s">
        <v>124</v>
      </c>
      <c r="B292" s="1" t="s">
        <v>178</v>
      </c>
      <c r="C292" s="1" t="s">
        <v>751</v>
      </c>
      <c r="D292" s="1" t="s">
        <v>510</v>
      </c>
      <c r="E292" s="1" t="s">
        <v>511</v>
      </c>
      <c r="F292" s="1">
        <v>200.60900000000001</v>
      </c>
    </row>
    <row r="293" spans="1:9" x14ac:dyDescent="0.2">
      <c r="A293" s="1" t="s">
        <v>124</v>
      </c>
      <c r="B293" s="1" t="s">
        <v>131</v>
      </c>
      <c r="C293" s="1" t="s">
        <v>700</v>
      </c>
      <c r="D293" s="1" t="s">
        <v>418</v>
      </c>
      <c r="E293" s="1" t="s">
        <v>411</v>
      </c>
      <c r="F293" s="1">
        <v>86.663700000000006</v>
      </c>
    </row>
    <row r="294" spans="1:9" x14ac:dyDescent="0.2">
      <c r="A294" s="1" t="s">
        <v>124</v>
      </c>
      <c r="B294" s="1" t="s">
        <v>173</v>
      </c>
      <c r="C294" s="1" t="s">
        <v>746</v>
      </c>
      <c r="D294" s="1" t="s">
        <v>507</v>
      </c>
      <c r="E294" s="1" t="s">
        <v>507</v>
      </c>
      <c r="F294" s="1">
        <v>56.133999999999993</v>
      </c>
    </row>
    <row r="295" spans="1:9" x14ac:dyDescent="0.2">
      <c r="A295" s="1" t="s">
        <v>124</v>
      </c>
      <c r="B295" s="1" t="s">
        <v>132</v>
      </c>
      <c r="C295" s="1" t="s">
        <v>701</v>
      </c>
      <c r="D295" s="1" t="s">
        <v>413</v>
      </c>
      <c r="E295" s="1" t="s">
        <v>411</v>
      </c>
      <c r="F295" s="1">
        <v>2.6212599999999999</v>
      </c>
      <c r="H295" s="30" t="s">
        <v>1024</v>
      </c>
    </row>
    <row r="296" spans="1:9" x14ac:dyDescent="0.2">
      <c r="A296" s="1" t="s">
        <v>124</v>
      </c>
      <c r="B296" s="1" t="s">
        <v>228</v>
      </c>
      <c r="C296" s="1" t="s">
        <v>800</v>
      </c>
      <c r="D296" s="1" t="s">
        <v>555</v>
      </c>
      <c r="E296" s="1" t="s">
        <v>555</v>
      </c>
      <c r="F296" s="1">
        <v>11.61</v>
      </c>
      <c r="H296" s="14" t="s">
        <v>1022</v>
      </c>
      <c r="I296" s="15" t="s">
        <v>1007</v>
      </c>
    </row>
    <row r="297" spans="1:9" x14ac:dyDescent="0.2">
      <c r="A297" s="1" t="s">
        <v>124</v>
      </c>
      <c r="B297" s="1" t="s">
        <v>208</v>
      </c>
      <c r="C297" s="1" t="s">
        <v>783</v>
      </c>
      <c r="D297" s="1" t="s">
        <v>780</v>
      </c>
      <c r="E297" s="1" t="s">
        <v>683</v>
      </c>
      <c r="F297" s="1">
        <v>73.629300000000001</v>
      </c>
    </row>
    <row r="298" spans="1:9" x14ac:dyDescent="0.2">
      <c r="A298" s="1" t="s">
        <v>124</v>
      </c>
      <c r="B298" s="1" t="s">
        <v>229</v>
      </c>
      <c r="C298" s="1" t="s">
        <v>801</v>
      </c>
      <c r="D298" s="1" t="s">
        <v>555</v>
      </c>
      <c r="E298" s="1" t="s">
        <v>555</v>
      </c>
      <c r="F298" s="1">
        <v>25.085599999999999</v>
      </c>
      <c r="I298" s="26" t="s">
        <v>1006</v>
      </c>
    </row>
    <row r="299" spans="1:9" x14ac:dyDescent="0.2">
      <c r="A299" s="1" t="s">
        <v>124</v>
      </c>
      <c r="B299" s="1" t="s">
        <v>230</v>
      </c>
      <c r="C299" s="1" t="s">
        <v>802</v>
      </c>
      <c r="D299" s="1" t="s">
        <v>555</v>
      </c>
      <c r="E299" s="1" t="s">
        <v>555</v>
      </c>
      <c r="F299" s="1">
        <v>10.3172</v>
      </c>
      <c r="H299" s="14" t="s">
        <v>1022</v>
      </c>
      <c r="I299" s="26" t="s">
        <v>1006</v>
      </c>
    </row>
    <row r="300" spans="1:9" x14ac:dyDescent="0.2">
      <c r="A300" s="1" t="s">
        <v>124</v>
      </c>
      <c r="B300" s="1" t="s">
        <v>231</v>
      </c>
      <c r="C300" s="1" t="s">
        <v>803</v>
      </c>
      <c r="D300" s="1" t="s">
        <v>555</v>
      </c>
      <c r="E300" s="1" t="s">
        <v>555</v>
      </c>
      <c r="F300" s="1">
        <v>26.188099999999999</v>
      </c>
      <c r="I300" s="13" t="s">
        <v>1009</v>
      </c>
    </row>
    <row r="301" spans="1:9" x14ac:dyDescent="0.2">
      <c r="A301" s="1" t="s">
        <v>124</v>
      </c>
      <c r="B301" s="1" t="s">
        <v>232</v>
      </c>
      <c r="C301" s="1" t="s">
        <v>804</v>
      </c>
      <c r="D301" s="1" t="s">
        <v>555</v>
      </c>
      <c r="E301" s="1" t="s">
        <v>555</v>
      </c>
      <c r="F301" s="1">
        <v>59.066800000000001</v>
      </c>
      <c r="I301" s="15" t="s">
        <v>1007</v>
      </c>
    </row>
    <row r="302" spans="1:9" x14ac:dyDescent="0.2">
      <c r="A302" s="1" t="s">
        <v>124</v>
      </c>
      <c r="B302" s="1" t="s">
        <v>253</v>
      </c>
      <c r="C302" s="1" t="s">
        <v>825</v>
      </c>
      <c r="D302" s="1" t="s">
        <v>570</v>
      </c>
      <c r="E302" s="1" t="s">
        <v>570</v>
      </c>
      <c r="F302" s="1">
        <v>146.96</v>
      </c>
    </row>
    <row r="303" spans="1:9" x14ac:dyDescent="0.2">
      <c r="A303" s="1" t="s">
        <v>124</v>
      </c>
      <c r="B303" s="1" t="s">
        <v>233</v>
      </c>
      <c r="C303" s="1" t="s">
        <v>805</v>
      </c>
      <c r="D303" s="1" t="s">
        <v>555</v>
      </c>
      <c r="E303" s="1" t="s">
        <v>555</v>
      </c>
      <c r="F303" s="1">
        <v>64.507999999999996</v>
      </c>
      <c r="I303" s="26" t="s">
        <v>1006</v>
      </c>
    </row>
    <row r="304" spans="1:9" x14ac:dyDescent="0.2">
      <c r="A304" s="1" t="s">
        <v>124</v>
      </c>
      <c r="B304" s="1" t="s">
        <v>204</v>
      </c>
      <c r="C304" s="1" t="s">
        <v>778</v>
      </c>
      <c r="D304" s="1" t="s">
        <v>635</v>
      </c>
      <c r="E304" s="1" t="s">
        <v>636</v>
      </c>
      <c r="F304" s="1">
        <v>278.78399999999999</v>
      </c>
    </row>
    <row r="305" spans="1:9" x14ac:dyDescent="0.2">
      <c r="A305" s="1" t="s">
        <v>124</v>
      </c>
      <c r="B305" s="1" t="s">
        <v>165</v>
      </c>
      <c r="C305" s="1" t="s">
        <v>1011</v>
      </c>
      <c r="D305" s="1" t="s">
        <v>738</v>
      </c>
      <c r="E305" s="1" t="s">
        <v>491</v>
      </c>
      <c r="F305" s="1">
        <v>17.48</v>
      </c>
    </row>
    <row r="306" spans="1:9" x14ac:dyDescent="0.2">
      <c r="A306" s="1" t="s">
        <v>124</v>
      </c>
      <c r="B306" s="1" t="s">
        <v>202</v>
      </c>
      <c r="C306" s="1" t="s">
        <v>776</v>
      </c>
      <c r="D306" s="1" t="s">
        <v>553</v>
      </c>
      <c r="E306" s="1" t="s">
        <v>553</v>
      </c>
      <c r="F306" s="1">
        <v>12.4999</v>
      </c>
      <c r="H306" s="14" t="s">
        <v>1022</v>
      </c>
    </row>
    <row r="307" spans="1:9" x14ac:dyDescent="0.2">
      <c r="A307" s="1" t="s">
        <v>124</v>
      </c>
      <c r="B307" s="1" t="s">
        <v>140</v>
      </c>
      <c r="C307" s="1" t="s">
        <v>710</v>
      </c>
      <c r="D307" s="1" t="s">
        <v>711</v>
      </c>
      <c r="E307" s="1" t="s">
        <v>428</v>
      </c>
      <c r="F307" s="1">
        <v>91.782499999999999</v>
      </c>
    </row>
    <row r="308" spans="1:9" x14ac:dyDescent="0.2">
      <c r="A308" s="1" t="s">
        <v>124</v>
      </c>
      <c r="B308" s="1" t="s">
        <v>141</v>
      </c>
      <c r="C308" s="1" t="s">
        <v>712</v>
      </c>
      <c r="D308" s="1" t="s">
        <v>430</v>
      </c>
      <c r="E308" s="1" t="s">
        <v>428</v>
      </c>
      <c r="F308" s="1">
        <v>120.626</v>
      </c>
    </row>
    <row r="309" spans="1:9" x14ac:dyDescent="0.2">
      <c r="A309" s="1" t="s">
        <v>124</v>
      </c>
      <c r="B309" s="1" t="s">
        <v>185</v>
      </c>
      <c r="C309" s="1" t="s">
        <v>758</v>
      </c>
      <c r="D309" s="1" t="s">
        <v>536</v>
      </c>
      <c r="E309" s="1" t="s">
        <v>537</v>
      </c>
      <c r="F309" s="1">
        <v>34.608499999999999</v>
      </c>
    </row>
    <row r="310" spans="1:9" x14ac:dyDescent="0.2">
      <c r="A310" s="1" t="s">
        <v>124</v>
      </c>
      <c r="B310" s="1" t="s">
        <v>254</v>
      </c>
      <c r="C310" s="1" t="s">
        <v>826</v>
      </c>
      <c r="D310" s="1" t="s">
        <v>570</v>
      </c>
      <c r="E310" s="1" t="s">
        <v>570</v>
      </c>
      <c r="F310" s="1">
        <v>60.180100000000003</v>
      </c>
    </row>
    <row r="311" spans="1:9" x14ac:dyDescent="0.2">
      <c r="A311" s="1" t="s">
        <v>124</v>
      </c>
      <c r="B311" s="1" t="s">
        <v>186</v>
      </c>
      <c r="C311" s="1" t="s">
        <v>759</v>
      </c>
      <c r="D311" s="1" t="s">
        <v>536</v>
      </c>
      <c r="E311" s="1" t="s">
        <v>537</v>
      </c>
      <c r="F311" s="1">
        <v>199.49100000000001</v>
      </c>
    </row>
    <row r="312" spans="1:9" x14ac:dyDescent="0.2">
      <c r="A312" s="1" t="s">
        <v>124</v>
      </c>
      <c r="B312" s="1" t="s">
        <v>142</v>
      </c>
      <c r="C312" s="1" t="s">
        <v>713</v>
      </c>
      <c r="D312" s="1" t="s">
        <v>430</v>
      </c>
      <c r="E312" s="1" t="s">
        <v>428</v>
      </c>
      <c r="F312" s="1">
        <v>28.796099999999999</v>
      </c>
    </row>
    <row r="313" spans="1:9" x14ac:dyDescent="0.2">
      <c r="A313" s="1" t="s">
        <v>124</v>
      </c>
      <c r="B313" s="1" t="s">
        <v>170</v>
      </c>
      <c r="C313" s="1" t="s">
        <v>743</v>
      </c>
      <c r="D313" s="1" t="s">
        <v>504</v>
      </c>
      <c r="E313" s="1" t="s">
        <v>505</v>
      </c>
      <c r="F313" s="1">
        <v>214.81299999999999</v>
      </c>
    </row>
    <row r="314" spans="1:9" x14ac:dyDescent="0.2">
      <c r="A314" s="1" t="s">
        <v>124</v>
      </c>
      <c r="B314" s="1" t="s">
        <v>143</v>
      </c>
      <c r="C314" s="1" t="s">
        <v>714</v>
      </c>
      <c r="D314" s="1" t="s">
        <v>430</v>
      </c>
      <c r="E314" s="1" t="s">
        <v>428</v>
      </c>
      <c r="F314" s="1">
        <v>77.693600000000004</v>
      </c>
    </row>
    <row r="315" spans="1:9" x14ac:dyDescent="0.2">
      <c r="A315" s="1" t="s">
        <v>124</v>
      </c>
      <c r="B315" s="1" t="s">
        <v>144</v>
      </c>
      <c r="C315" s="1" t="s">
        <v>715</v>
      </c>
      <c r="D315" s="1" t="s">
        <v>469</v>
      </c>
      <c r="E315" s="1" t="s">
        <v>428</v>
      </c>
      <c r="F315" s="1">
        <v>112.239</v>
      </c>
    </row>
    <row r="316" spans="1:9" x14ac:dyDescent="0.2">
      <c r="A316" s="1" t="s">
        <v>124</v>
      </c>
      <c r="B316" s="1" t="s">
        <v>234</v>
      </c>
      <c r="C316" s="1" t="s">
        <v>806</v>
      </c>
      <c r="D316" s="1" t="s">
        <v>555</v>
      </c>
      <c r="E316" s="1" t="s">
        <v>555</v>
      </c>
      <c r="F316" s="1">
        <v>3.2088899999999998</v>
      </c>
      <c r="H316" s="30" t="s">
        <v>1024</v>
      </c>
      <c r="I316" s="15" t="s">
        <v>1007</v>
      </c>
    </row>
    <row r="317" spans="1:9" x14ac:dyDescent="0.2">
      <c r="A317" s="1" t="s">
        <v>124</v>
      </c>
      <c r="B317" s="1" t="s">
        <v>199</v>
      </c>
      <c r="C317" s="1" t="s">
        <v>773</v>
      </c>
      <c r="D317" s="1" t="s">
        <v>546</v>
      </c>
      <c r="E317" s="1" t="s">
        <v>546</v>
      </c>
      <c r="F317" s="1">
        <v>201.38800000000001</v>
      </c>
    </row>
    <row r="318" spans="1:9" x14ac:dyDescent="0.2">
      <c r="A318" s="1" t="s">
        <v>124</v>
      </c>
      <c r="B318" s="1" t="s">
        <v>179</v>
      </c>
      <c r="C318" s="1" t="s">
        <v>752</v>
      </c>
      <c r="D318" s="1" t="s">
        <v>510</v>
      </c>
      <c r="E318" s="1" t="s">
        <v>511</v>
      </c>
      <c r="F318" s="1">
        <v>24.472799999999999</v>
      </c>
    </row>
    <row r="319" spans="1:9" x14ac:dyDescent="0.2">
      <c r="A319" s="1" t="s">
        <v>124</v>
      </c>
      <c r="B319" s="1" t="s">
        <v>126</v>
      </c>
      <c r="C319" s="1" t="s">
        <v>695</v>
      </c>
      <c r="D319" s="1" t="s">
        <v>403</v>
      </c>
      <c r="E319" s="1" t="s">
        <v>404</v>
      </c>
      <c r="F319" s="1">
        <v>0</v>
      </c>
      <c r="H319" s="30" t="s">
        <v>1024</v>
      </c>
    </row>
    <row r="320" spans="1:9" x14ac:dyDescent="0.2">
      <c r="A320" s="1" t="s">
        <v>124</v>
      </c>
      <c r="B320" s="1" t="s">
        <v>127</v>
      </c>
      <c r="C320" s="1" t="s">
        <v>696</v>
      </c>
      <c r="D320" s="1" t="s">
        <v>403</v>
      </c>
      <c r="E320" s="1" t="s">
        <v>404</v>
      </c>
      <c r="F320" s="1">
        <v>0</v>
      </c>
      <c r="H320" s="30" t="s">
        <v>1024</v>
      </c>
    </row>
    <row r="321" spans="1:9" x14ac:dyDescent="0.2">
      <c r="A321" s="1" t="s">
        <v>124</v>
      </c>
      <c r="B321" s="1" t="s">
        <v>128</v>
      </c>
      <c r="C321" s="1" t="s">
        <v>697</v>
      </c>
      <c r="D321" s="1" t="s">
        <v>403</v>
      </c>
      <c r="E321" s="1" t="s">
        <v>404</v>
      </c>
      <c r="F321" s="1">
        <v>0</v>
      </c>
      <c r="H321" s="30" t="s">
        <v>1024</v>
      </c>
    </row>
    <row r="322" spans="1:9" x14ac:dyDescent="0.2">
      <c r="A322" s="1" t="s">
        <v>124</v>
      </c>
      <c r="B322" s="1" t="s">
        <v>235</v>
      </c>
      <c r="C322" s="1" t="s">
        <v>807</v>
      </c>
      <c r="D322" s="1" t="s">
        <v>555</v>
      </c>
      <c r="E322" s="1" t="s">
        <v>555</v>
      </c>
      <c r="F322" s="1">
        <v>56.036200000000001</v>
      </c>
      <c r="I322" s="26" t="s">
        <v>1006</v>
      </c>
    </row>
    <row r="323" spans="1:9" x14ac:dyDescent="0.2">
      <c r="A323" s="1" t="s">
        <v>124</v>
      </c>
      <c r="B323" s="1" t="s">
        <v>195</v>
      </c>
      <c r="C323" s="1" t="s">
        <v>769</v>
      </c>
      <c r="D323" s="1" t="s">
        <v>768</v>
      </c>
      <c r="E323" s="1" t="s">
        <v>768</v>
      </c>
      <c r="F323" s="1">
        <v>957.59699999999998</v>
      </c>
    </row>
    <row r="324" spans="1:9" x14ac:dyDescent="0.2">
      <c r="A324" s="1" t="s">
        <v>124</v>
      </c>
      <c r="B324" s="1" t="s">
        <v>236</v>
      </c>
      <c r="C324" s="1" t="s">
        <v>808</v>
      </c>
      <c r="D324" s="1" t="s">
        <v>555</v>
      </c>
      <c r="E324" s="1" t="s">
        <v>555</v>
      </c>
      <c r="F324" s="1">
        <v>1.39554</v>
      </c>
      <c r="H324" s="30" t="s">
        <v>1024</v>
      </c>
      <c r="I324" s="26" t="s">
        <v>1006</v>
      </c>
    </row>
    <row r="325" spans="1:9" x14ac:dyDescent="0.2">
      <c r="A325" s="1" t="s">
        <v>124</v>
      </c>
      <c r="B325" s="1" t="s">
        <v>237</v>
      </c>
      <c r="C325" s="1" t="s">
        <v>809</v>
      </c>
      <c r="D325" s="1" t="s">
        <v>555</v>
      </c>
      <c r="E325" s="1" t="s">
        <v>555</v>
      </c>
      <c r="F325" s="1">
        <v>131.946</v>
      </c>
      <c r="I325" s="26" t="s">
        <v>1006</v>
      </c>
    </row>
    <row r="326" spans="1:9" x14ac:dyDescent="0.2">
      <c r="A326" s="1" t="s">
        <v>124</v>
      </c>
      <c r="B326" s="1" t="s">
        <v>145</v>
      </c>
      <c r="C326" s="1" t="s">
        <v>716</v>
      </c>
      <c r="D326" s="1" t="s">
        <v>440</v>
      </c>
      <c r="E326" s="1" t="s">
        <v>428</v>
      </c>
      <c r="F326" s="1">
        <v>80.674599999999998</v>
      </c>
    </row>
    <row r="327" spans="1:9" x14ac:dyDescent="0.2">
      <c r="A327" s="1" t="s">
        <v>124</v>
      </c>
      <c r="B327" s="1" t="s">
        <v>238</v>
      </c>
      <c r="C327" s="1" t="s">
        <v>810</v>
      </c>
      <c r="D327" s="1" t="s">
        <v>555</v>
      </c>
      <c r="E327" s="1" t="s">
        <v>555</v>
      </c>
      <c r="F327" s="1">
        <v>29.2715</v>
      </c>
      <c r="I327" s="15" t="s">
        <v>1007</v>
      </c>
    </row>
    <row r="328" spans="1:9" x14ac:dyDescent="0.2">
      <c r="A328" s="1" t="s">
        <v>124</v>
      </c>
      <c r="B328" s="1" t="s">
        <v>166</v>
      </c>
      <c r="C328" s="1" t="s">
        <v>739</v>
      </c>
      <c r="D328" s="1" t="s">
        <v>490</v>
      </c>
      <c r="E328" s="1" t="s">
        <v>491</v>
      </c>
      <c r="F328" s="1">
        <v>0.68041700000000005</v>
      </c>
      <c r="H328" s="30" t="s">
        <v>1024</v>
      </c>
    </row>
    <row r="329" spans="1:9" x14ac:dyDescent="0.2">
      <c r="A329" s="1" t="s">
        <v>124</v>
      </c>
      <c r="B329" s="1" t="s">
        <v>167</v>
      </c>
      <c r="C329" s="1" t="s">
        <v>740</v>
      </c>
      <c r="D329" s="1" t="s">
        <v>490</v>
      </c>
      <c r="E329" s="1" t="s">
        <v>491</v>
      </c>
      <c r="F329" s="1">
        <v>0.10038800000000001</v>
      </c>
      <c r="H329" s="30" t="s">
        <v>1024</v>
      </c>
    </row>
    <row r="330" spans="1:9" x14ac:dyDescent="0.2">
      <c r="A330" s="1" t="s">
        <v>124</v>
      </c>
      <c r="B330" s="1" t="s">
        <v>239</v>
      </c>
      <c r="C330" s="1" t="s">
        <v>811</v>
      </c>
      <c r="D330" s="1" t="s">
        <v>555</v>
      </c>
      <c r="E330" s="1" t="s">
        <v>555</v>
      </c>
      <c r="F330" s="1">
        <v>1.25481</v>
      </c>
      <c r="H330" s="30" t="s">
        <v>1024</v>
      </c>
      <c r="I330" s="15" t="s">
        <v>1007</v>
      </c>
    </row>
    <row r="331" spans="1:9" x14ac:dyDescent="0.2">
      <c r="A331" s="1" t="s">
        <v>124</v>
      </c>
      <c r="B331" s="1" t="s">
        <v>240</v>
      </c>
      <c r="C331" s="1" t="s">
        <v>812</v>
      </c>
      <c r="D331" s="1" t="s">
        <v>555</v>
      </c>
      <c r="E331" s="1" t="s">
        <v>555</v>
      </c>
      <c r="F331" s="1">
        <v>0.38259399999999999</v>
      </c>
      <c r="H331" s="30" t="s">
        <v>1024</v>
      </c>
      <c r="I331" s="15" t="s">
        <v>1007</v>
      </c>
    </row>
    <row r="332" spans="1:9" x14ac:dyDescent="0.2">
      <c r="A332" s="1" t="s">
        <v>124</v>
      </c>
      <c r="B332" s="1" t="s">
        <v>830</v>
      </c>
      <c r="C332" s="1" t="s">
        <v>741</v>
      </c>
      <c r="D332" s="1" t="s">
        <v>490</v>
      </c>
      <c r="E332" s="1" t="s">
        <v>491</v>
      </c>
      <c r="F332" s="1">
        <v>2.6517200000000001</v>
      </c>
      <c r="H332" s="30" t="s">
        <v>1024</v>
      </c>
    </row>
    <row r="333" spans="1:9" x14ac:dyDescent="0.2">
      <c r="A333" s="1" t="s">
        <v>124</v>
      </c>
      <c r="B333" s="1" t="s">
        <v>209</v>
      </c>
      <c r="C333" s="1" t="s">
        <v>784</v>
      </c>
      <c r="D333" s="1" t="s">
        <v>682</v>
      </c>
      <c r="E333" s="1" t="s">
        <v>683</v>
      </c>
      <c r="F333" s="1">
        <v>30.138100000000001</v>
      </c>
    </row>
    <row r="334" spans="1:9" x14ac:dyDescent="0.2">
      <c r="A334" s="1" t="s">
        <v>124</v>
      </c>
      <c r="B334" s="1" t="s">
        <v>241</v>
      </c>
      <c r="C334" s="1" t="s">
        <v>813</v>
      </c>
      <c r="D334" s="1" t="s">
        <v>555</v>
      </c>
      <c r="E334" s="1" t="s">
        <v>555</v>
      </c>
      <c r="F334" s="1">
        <v>20.783999999999999</v>
      </c>
      <c r="I334" s="26" t="s">
        <v>1006</v>
      </c>
    </row>
    <row r="335" spans="1:9" x14ac:dyDescent="0.2">
      <c r="A335" s="1" t="s">
        <v>124</v>
      </c>
      <c r="B335" s="1" t="s">
        <v>242</v>
      </c>
      <c r="C335" s="1" t="s">
        <v>814</v>
      </c>
      <c r="D335" s="1" t="s">
        <v>555</v>
      </c>
      <c r="E335" s="1" t="s">
        <v>555</v>
      </c>
      <c r="F335" s="1">
        <v>56.538400000000003</v>
      </c>
      <c r="I335" s="26" t="s">
        <v>1006</v>
      </c>
    </row>
    <row r="336" spans="1:9" x14ac:dyDescent="0.2">
      <c r="A336" s="1" t="s">
        <v>124</v>
      </c>
      <c r="B336" s="1" t="s">
        <v>210</v>
      </c>
      <c r="C336" s="1" t="s">
        <v>785</v>
      </c>
      <c r="D336" s="1" t="s">
        <v>682</v>
      </c>
      <c r="E336" s="1" t="s">
        <v>683</v>
      </c>
      <c r="F336" s="1">
        <v>0.62086000000000008</v>
      </c>
      <c r="H336" s="30" t="s">
        <v>1024</v>
      </c>
    </row>
    <row r="337" spans="1:9" x14ac:dyDescent="0.2">
      <c r="A337" s="1" t="s">
        <v>124</v>
      </c>
      <c r="B337" s="1" t="s">
        <v>180</v>
      </c>
      <c r="C337" s="1" t="s">
        <v>753</v>
      </c>
      <c r="D337" s="1" t="s">
        <v>510</v>
      </c>
      <c r="E337" s="1" t="s">
        <v>511</v>
      </c>
      <c r="F337" s="1">
        <v>30.403600000000001</v>
      </c>
    </row>
    <row r="338" spans="1:9" x14ac:dyDescent="0.2">
      <c r="A338" s="1" t="s">
        <v>124</v>
      </c>
      <c r="B338" s="1" t="s">
        <v>200</v>
      </c>
      <c r="C338" s="1" t="s">
        <v>774</v>
      </c>
      <c r="D338" s="1" t="s">
        <v>546</v>
      </c>
      <c r="E338" s="1" t="s">
        <v>546</v>
      </c>
      <c r="F338" s="1">
        <v>33.268599999999999</v>
      </c>
    </row>
    <row r="339" spans="1:9" x14ac:dyDescent="0.2">
      <c r="A339" s="1" t="s">
        <v>124</v>
      </c>
      <c r="B339" s="1" t="s">
        <v>160</v>
      </c>
      <c r="C339" s="1" t="s">
        <v>733</v>
      </c>
      <c r="D339" s="1" t="s">
        <v>484</v>
      </c>
      <c r="E339" s="1" t="s">
        <v>485</v>
      </c>
      <c r="F339" s="1">
        <v>10.5367</v>
      </c>
      <c r="H339" s="14" t="s">
        <v>1022</v>
      </c>
    </row>
    <row r="340" spans="1:9" x14ac:dyDescent="0.2">
      <c r="A340" s="1" t="s">
        <v>124</v>
      </c>
      <c r="B340" s="1" t="s">
        <v>243</v>
      </c>
      <c r="C340" s="1" t="s">
        <v>815</v>
      </c>
      <c r="D340" s="1" t="s">
        <v>555</v>
      </c>
      <c r="E340" s="1" t="s">
        <v>555</v>
      </c>
      <c r="F340" s="1">
        <v>61.298999999999999</v>
      </c>
      <c r="I340" s="26" t="s">
        <v>1006</v>
      </c>
    </row>
    <row r="341" spans="1:9" x14ac:dyDescent="0.2">
      <c r="A341" s="1" t="s">
        <v>124</v>
      </c>
      <c r="B341" s="1" t="s">
        <v>146</v>
      </c>
      <c r="C341" s="1" t="s">
        <v>717</v>
      </c>
      <c r="D341" s="1" t="s">
        <v>445</v>
      </c>
      <c r="E341" s="1" t="s">
        <v>428</v>
      </c>
      <c r="F341" s="1">
        <v>45.669600000000003</v>
      </c>
    </row>
    <row r="342" spans="1:9" x14ac:dyDescent="0.2">
      <c r="A342" s="1" t="s">
        <v>124</v>
      </c>
      <c r="B342" s="1" t="s">
        <v>147</v>
      </c>
      <c r="C342" s="1" t="s">
        <v>718</v>
      </c>
      <c r="D342" s="1" t="s">
        <v>430</v>
      </c>
      <c r="E342" s="1" t="s">
        <v>428</v>
      </c>
      <c r="F342" s="1">
        <v>148.02099999999999</v>
      </c>
    </row>
    <row r="343" spans="1:9" x14ac:dyDescent="0.2">
      <c r="A343" s="1" t="s">
        <v>124</v>
      </c>
      <c r="B343" s="1" t="s">
        <v>181</v>
      </c>
      <c r="C343" s="1" t="s">
        <v>754</v>
      </c>
      <c r="D343" s="1" t="s">
        <v>510</v>
      </c>
      <c r="E343" s="1" t="s">
        <v>511</v>
      </c>
      <c r="F343" s="1">
        <v>35.378900000000002</v>
      </c>
    </row>
    <row r="344" spans="1:9" x14ac:dyDescent="0.2">
      <c r="A344" s="1" t="s">
        <v>124</v>
      </c>
      <c r="B344" s="1" t="s">
        <v>187</v>
      </c>
      <c r="C344" s="1" t="s">
        <v>760</v>
      </c>
      <c r="D344" s="1" t="s">
        <v>536</v>
      </c>
      <c r="E344" s="1" t="s">
        <v>537</v>
      </c>
      <c r="F344" s="1">
        <v>7.9281399999999991</v>
      </c>
      <c r="H344" s="20" t="s">
        <v>1021</v>
      </c>
    </row>
    <row r="345" spans="1:9" x14ac:dyDescent="0.2">
      <c r="A345" s="1" t="s">
        <v>124</v>
      </c>
      <c r="B345" s="1" t="s">
        <v>148</v>
      </c>
      <c r="C345" s="1" t="s">
        <v>719</v>
      </c>
      <c r="D345" s="1" t="s">
        <v>720</v>
      </c>
      <c r="E345" s="1" t="s">
        <v>428</v>
      </c>
      <c r="F345" s="1">
        <v>1.6629499999999999</v>
      </c>
      <c r="H345" s="30" t="s">
        <v>1024</v>
      </c>
    </row>
    <row r="346" spans="1:9" x14ac:dyDescent="0.2">
      <c r="A346" s="1" t="s">
        <v>124</v>
      </c>
      <c r="B346" s="1" t="s">
        <v>171</v>
      </c>
      <c r="C346" s="1" t="s">
        <v>744</v>
      </c>
      <c r="D346" s="1" t="s">
        <v>692</v>
      </c>
      <c r="E346" s="1" t="s">
        <v>693</v>
      </c>
      <c r="F346" s="1">
        <v>29.403199999999998</v>
      </c>
    </row>
    <row r="347" spans="1:9" x14ac:dyDescent="0.2">
      <c r="A347" s="1" t="s">
        <v>124</v>
      </c>
      <c r="B347" s="1" t="s">
        <v>174</v>
      </c>
      <c r="C347" s="1" t="s">
        <v>747</v>
      </c>
      <c r="D347" s="1" t="s">
        <v>507</v>
      </c>
      <c r="E347" s="1" t="s">
        <v>507</v>
      </c>
      <c r="F347" s="1">
        <v>33.965699999999998</v>
      </c>
    </row>
    <row r="348" spans="1:9" x14ac:dyDescent="0.2">
      <c r="A348" s="1" t="s">
        <v>124</v>
      </c>
      <c r="B348" s="1" t="s">
        <v>188</v>
      </c>
      <c r="C348" s="1" t="s">
        <v>761</v>
      </c>
      <c r="D348" s="1" t="s">
        <v>536</v>
      </c>
      <c r="E348" s="1" t="s">
        <v>537</v>
      </c>
      <c r="F348" s="1">
        <v>39.910400000000003</v>
      </c>
    </row>
    <row r="349" spans="1:9" x14ac:dyDescent="0.2">
      <c r="A349" s="1" t="s">
        <v>124</v>
      </c>
      <c r="B349" s="1" t="s">
        <v>155</v>
      </c>
      <c r="C349" s="1" t="s">
        <v>728</v>
      </c>
      <c r="D349" s="1" t="s">
        <v>480</v>
      </c>
      <c r="E349" s="1" t="s">
        <v>481</v>
      </c>
      <c r="F349" s="1">
        <v>66.075699999999998</v>
      </c>
    </row>
    <row r="350" spans="1:9" x14ac:dyDescent="0.2">
      <c r="A350" s="1" t="s">
        <v>124</v>
      </c>
      <c r="B350" s="1" t="s">
        <v>244</v>
      </c>
      <c r="C350" s="1" t="s">
        <v>816</v>
      </c>
      <c r="D350" s="1" t="s">
        <v>555</v>
      </c>
      <c r="E350" s="1" t="s">
        <v>555</v>
      </c>
      <c r="F350" s="1">
        <v>66.091000000000008</v>
      </c>
      <c r="I350" s="27" t="s">
        <v>1016</v>
      </c>
    </row>
    <row r="351" spans="1:9" x14ac:dyDescent="0.2">
      <c r="A351" s="1" t="s">
        <v>124</v>
      </c>
      <c r="B351" s="1" t="s">
        <v>214</v>
      </c>
      <c r="C351" s="1" t="s">
        <v>790</v>
      </c>
      <c r="D351" s="1" t="s">
        <v>788</v>
      </c>
      <c r="E351" s="1" t="s">
        <v>788</v>
      </c>
      <c r="F351" s="1">
        <v>5.8025900000000004</v>
      </c>
      <c r="H351" s="30" t="s">
        <v>1024</v>
      </c>
    </row>
    <row r="352" spans="1:9" x14ac:dyDescent="0.2">
      <c r="A352" s="1" t="s">
        <v>124</v>
      </c>
      <c r="B352" s="1" t="s">
        <v>211</v>
      </c>
      <c r="C352" s="1" t="s">
        <v>786</v>
      </c>
      <c r="D352" s="1" t="s">
        <v>780</v>
      </c>
      <c r="E352" s="1" t="s">
        <v>683</v>
      </c>
      <c r="F352" s="1">
        <v>44.830199999999998</v>
      </c>
    </row>
    <row r="353" spans="1:11" x14ac:dyDescent="0.2">
      <c r="A353" s="1" t="s">
        <v>124</v>
      </c>
      <c r="B353" s="1" t="s">
        <v>256</v>
      </c>
      <c r="C353" s="1" t="s">
        <v>828</v>
      </c>
      <c r="D353" s="1" t="s">
        <v>575</v>
      </c>
      <c r="E353" s="1" t="s">
        <v>575</v>
      </c>
      <c r="F353" s="1">
        <v>112.425</v>
      </c>
    </row>
    <row r="354" spans="1:11" x14ac:dyDescent="0.2">
      <c r="A354" s="1" t="s">
        <v>124</v>
      </c>
      <c r="B354" s="1" t="s">
        <v>149</v>
      </c>
      <c r="C354" s="1" t="s">
        <v>721</v>
      </c>
      <c r="D354" s="1" t="s">
        <v>445</v>
      </c>
      <c r="E354" s="1" t="s">
        <v>428</v>
      </c>
      <c r="F354" s="1">
        <v>68.156499999999994</v>
      </c>
    </row>
    <row r="355" spans="1:11" x14ac:dyDescent="0.2">
      <c r="A355" s="1" t="s">
        <v>124</v>
      </c>
      <c r="B355" s="1" t="s">
        <v>151</v>
      </c>
      <c r="C355" s="1" t="s">
        <v>723</v>
      </c>
      <c r="D355" s="1" t="s">
        <v>478</v>
      </c>
      <c r="E355" s="1" t="s">
        <v>476</v>
      </c>
      <c r="F355" s="1">
        <v>32.556100000000001</v>
      </c>
    </row>
    <row r="356" spans="1:11" x14ac:dyDescent="0.2">
      <c r="A356" s="1" t="s">
        <v>124</v>
      </c>
      <c r="B356" s="1" t="s">
        <v>156</v>
      </c>
      <c r="C356" s="1" t="s">
        <v>729</v>
      </c>
      <c r="D356" s="1" t="s">
        <v>726</v>
      </c>
      <c r="E356" s="1" t="s">
        <v>481</v>
      </c>
      <c r="F356" s="1">
        <v>18.073399999999999</v>
      </c>
    </row>
    <row r="357" spans="1:11" x14ac:dyDescent="0.2">
      <c r="A357" s="1" t="s">
        <v>124</v>
      </c>
      <c r="B357" s="1" t="s">
        <v>169</v>
      </c>
      <c r="C357" s="1" t="s">
        <v>742</v>
      </c>
      <c r="D357" s="1" t="s">
        <v>490</v>
      </c>
      <c r="E357" s="1" t="s">
        <v>491</v>
      </c>
      <c r="F357" s="1">
        <v>223.13800000000001</v>
      </c>
    </row>
    <row r="358" spans="1:11" x14ac:dyDescent="0.2">
      <c r="A358" s="1" t="s">
        <v>124</v>
      </c>
      <c r="B358" s="1" t="s">
        <v>245</v>
      </c>
      <c r="C358" s="1" t="s">
        <v>817</v>
      </c>
      <c r="D358" s="1" t="s">
        <v>555</v>
      </c>
      <c r="E358" s="1" t="s">
        <v>555</v>
      </c>
      <c r="F358" s="1">
        <v>54.474899999999998</v>
      </c>
      <c r="I358" s="26" t="s">
        <v>1006</v>
      </c>
    </row>
    <row r="359" spans="1:11" x14ac:dyDescent="0.2">
      <c r="A359" s="1" t="s">
        <v>124</v>
      </c>
      <c r="B359" s="1" t="s">
        <v>192</v>
      </c>
      <c r="C359" s="1" t="s">
        <v>765</v>
      </c>
      <c r="D359" s="1" t="s">
        <v>541</v>
      </c>
      <c r="E359" s="1" t="s">
        <v>541</v>
      </c>
      <c r="F359" s="1">
        <v>0.124219</v>
      </c>
      <c r="H359" s="30" t="s">
        <v>1024</v>
      </c>
    </row>
    <row r="360" spans="1:11" x14ac:dyDescent="0.2">
      <c r="A360" s="1" t="s">
        <v>124</v>
      </c>
      <c r="B360" s="1" t="s">
        <v>246</v>
      </c>
      <c r="C360" s="1" t="s">
        <v>818</v>
      </c>
      <c r="D360" s="1" t="s">
        <v>555</v>
      </c>
      <c r="E360" s="1" t="s">
        <v>555</v>
      </c>
      <c r="F360" s="1">
        <v>13.209899999999999</v>
      </c>
      <c r="H360" s="14" t="s">
        <v>1022</v>
      </c>
      <c r="I360" s="15" t="s">
        <v>1007</v>
      </c>
    </row>
    <row r="361" spans="1:11" x14ac:dyDescent="0.2">
      <c r="A361" s="1" t="s">
        <v>124</v>
      </c>
      <c r="B361" s="1" t="s">
        <v>247</v>
      </c>
      <c r="C361" s="1" t="s">
        <v>819</v>
      </c>
      <c r="D361" s="1" t="s">
        <v>555</v>
      </c>
      <c r="E361" s="1" t="s">
        <v>555</v>
      </c>
      <c r="F361" s="1">
        <v>81.051400000000001</v>
      </c>
      <c r="I361" s="26" t="s">
        <v>1006</v>
      </c>
    </row>
    <row r="362" spans="1:11" x14ac:dyDescent="0.2">
      <c r="A362" s="1" t="s">
        <v>124</v>
      </c>
      <c r="B362" s="1" t="s">
        <v>193</v>
      </c>
      <c r="C362" s="1" t="s">
        <v>766</v>
      </c>
      <c r="D362" s="1" t="s">
        <v>541</v>
      </c>
      <c r="E362" s="1" t="s">
        <v>541</v>
      </c>
      <c r="F362" s="1">
        <v>209.87100000000001</v>
      </c>
    </row>
    <row r="363" spans="1:11" x14ac:dyDescent="0.2">
      <c r="A363" s="1" t="s">
        <v>124</v>
      </c>
      <c r="B363" s="1" t="s">
        <v>255</v>
      </c>
      <c r="C363" s="1" t="s">
        <v>827</v>
      </c>
      <c r="D363" s="1" t="s">
        <v>570</v>
      </c>
      <c r="E363" s="1" t="s">
        <v>570</v>
      </c>
      <c r="F363" s="1">
        <v>13.798</v>
      </c>
      <c r="H363" s="14" t="s">
        <v>1022</v>
      </c>
    </row>
    <row r="364" spans="1:11" x14ac:dyDescent="0.2">
      <c r="A364" s="1" t="s">
        <v>124</v>
      </c>
      <c r="B364" s="1" t="s">
        <v>152</v>
      </c>
      <c r="C364" s="1" t="s">
        <v>724</v>
      </c>
      <c r="D364" s="1" t="s">
        <v>478</v>
      </c>
      <c r="E364" s="1" t="s">
        <v>476</v>
      </c>
      <c r="F364" s="1">
        <v>0.94516100000000003</v>
      </c>
      <c r="H364" s="30" t="s">
        <v>1024</v>
      </c>
    </row>
    <row r="365" spans="1:11" x14ac:dyDescent="0.2">
      <c r="A365" s="1" t="s">
        <v>124</v>
      </c>
      <c r="B365" s="1" t="s">
        <v>182</v>
      </c>
      <c r="C365" s="1" t="s">
        <v>755</v>
      </c>
      <c r="D365" s="1" t="s">
        <v>510</v>
      </c>
      <c r="E365" s="1" t="s">
        <v>511</v>
      </c>
      <c r="F365" s="1">
        <v>35.5747</v>
      </c>
      <c r="K365" s="31" t="s">
        <v>1029</v>
      </c>
    </row>
    <row r="366" spans="1:11" x14ac:dyDescent="0.2">
      <c r="A366" s="1" t="s">
        <v>124</v>
      </c>
      <c r="B366" s="1" t="s">
        <v>201</v>
      </c>
      <c r="C366" s="1" t="s">
        <v>775</v>
      </c>
      <c r="D366" s="1" t="s">
        <v>546</v>
      </c>
      <c r="E366" s="1" t="s">
        <v>546</v>
      </c>
      <c r="F366" s="1">
        <v>31.210699999999999</v>
      </c>
      <c r="K366" s="31" t="s">
        <v>1029</v>
      </c>
    </row>
    <row r="367" spans="1:11" x14ac:dyDescent="0.2">
      <c r="A367" s="1" t="s">
        <v>124</v>
      </c>
      <c r="B367" s="1" t="s">
        <v>257</v>
      </c>
      <c r="C367" s="1" t="s">
        <v>829</v>
      </c>
      <c r="D367" s="1" t="s">
        <v>652</v>
      </c>
      <c r="E367" s="1" t="s">
        <v>653</v>
      </c>
      <c r="F367" s="1">
        <v>66.708799999999997</v>
      </c>
      <c r="K367" s="31" t="s">
        <v>1029</v>
      </c>
    </row>
    <row r="368" spans="1:11" x14ac:dyDescent="0.2">
      <c r="A368" s="1" t="s">
        <v>124</v>
      </c>
      <c r="B368" s="1" t="s">
        <v>248</v>
      </c>
      <c r="C368" s="1" t="s">
        <v>820</v>
      </c>
      <c r="D368" s="1" t="s">
        <v>555</v>
      </c>
      <c r="E368" s="1" t="s">
        <v>555</v>
      </c>
      <c r="F368" s="1">
        <v>1.5972599999999999</v>
      </c>
      <c r="H368" s="30" t="s">
        <v>1024</v>
      </c>
      <c r="I368" s="15" t="s">
        <v>1007</v>
      </c>
      <c r="K368" s="31" t="s">
        <v>1029</v>
      </c>
    </row>
    <row r="369" spans="1:11" x14ac:dyDescent="0.2">
      <c r="A369" s="1" t="s">
        <v>124</v>
      </c>
      <c r="B369" s="1" t="s">
        <v>249</v>
      </c>
      <c r="C369" s="1" t="s">
        <v>821</v>
      </c>
      <c r="D369" s="1" t="s">
        <v>555</v>
      </c>
      <c r="E369" s="1" t="s">
        <v>555</v>
      </c>
      <c r="F369" s="1">
        <v>9.42103</v>
      </c>
      <c r="H369" s="20" t="s">
        <v>1021</v>
      </c>
      <c r="I369" s="26" t="s">
        <v>1006</v>
      </c>
      <c r="K369" s="31" t="s">
        <v>10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AFEEC-891F-4F44-BCF3-E740C848A8B8}">
  <dimension ref="B2:Q27"/>
  <sheetViews>
    <sheetView zoomScale="120" zoomScaleNormal="120" workbookViewId="0">
      <selection activeCell="C33" sqref="C33"/>
    </sheetView>
  </sheetViews>
  <sheetFormatPr baseColWidth="10" defaultColWidth="10.83203125" defaultRowHeight="16" x14ac:dyDescent="0.2"/>
  <cols>
    <col min="1" max="1" width="8.83203125" style="1" customWidth="1"/>
    <col min="2" max="2" width="3.6640625" style="1" customWidth="1"/>
    <col min="3" max="3" width="25.33203125" style="1" customWidth="1"/>
    <col min="4" max="4" width="11.83203125" style="1" bestFit="1" customWidth="1"/>
    <col min="5" max="5" width="3" style="1" customWidth="1"/>
    <col min="6" max="6" width="11.5" style="1" bestFit="1" customWidth="1"/>
    <col min="7" max="7" width="8.6640625" style="1" customWidth="1"/>
    <col min="8" max="8" width="11.6640625" style="1" customWidth="1"/>
    <col min="9" max="9" width="3.5" style="1" customWidth="1"/>
    <col min="10" max="10" width="10.83203125" style="1" customWidth="1"/>
    <col min="11" max="12" width="10.5" style="1" customWidth="1"/>
    <col min="13" max="13" width="3.5" style="1" customWidth="1"/>
    <col min="14" max="14" width="8.1640625" style="1" customWidth="1"/>
    <col min="15" max="15" width="11.83203125" style="1" customWidth="1"/>
    <col min="16" max="16" width="12.5" style="1" customWidth="1"/>
    <col min="17" max="17" width="3" style="1" customWidth="1"/>
    <col min="18" max="18" width="10.83203125" style="1"/>
    <col min="19" max="19" width="2.5" style="1" customWidth="1"/>
    <col min="20" max="20" width="10.83203125" style="1"/>
    <col min="21" max="21" width="20.5" style="1" bestFit="1" customWidth="1"/>
    <col min="22" max="22" width="10.83203125" style="1"/>
    <col min="23" max="23" width="11.83203125" style="1" customWidth="1"/>
    <col min="24" max="25" width="10.83203125" style="1"/>
    <col min="26" max="26" width="3.6640625" style="1" customWidth="1"/>
    <col min="27" max="16384" width="10.83203125" style="1"/>
  </cols>
  <sheetData>
    <row r="2" spans="2:17" x14ac:dyDescent="0.2"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</row>
    <row r="3" spans="2:17" x14ac:dyDescent="0.2">
      <c r="B3" s="28"/>
      <c r="C3" s="29" t="s">
        <v>1037</v>
      </c>
      <c r="D3" s="29" t="s">
        <v>1015</v>
      </c>
      <c r="E3" s="28"/>
      <c r="F3" s="24" t="s">
        <v>1031</v>
      </c>
      <c r="G3" s="24" t="s">
        <v>1018</v>
      </c>
      <c r="H3" s="24" t="s">
        <v>1020</v>
      </c>
      <c r="I3" s="28"/>
      <c r="J3" s="24" t="s">
        <v>1032</v>
      </c>
      <c r="K3" s="24" t="s">
        <v>1018</v>
      </c>
      <c r="L3" s="24" t="s">
        <v>1020</v>
      </c>
      <c r="M3" s="28"/>
      <c r="N3" s="24" t="s">
        <v>1033</v>
      </c>
      <c r="O3" s="24" t="s">
        <v>1034</v>
      </c>
      <c r="P3" s="24" t="s">
        <v>1020</v>
      </c>
      <c r="Q3" s="28"/>
    </row>
    <row r="4" spans="2:17" x14ac:dyDescent="0.2">
      <c r="B4" s="28"/>
      <c r="E4" s="28"/>
      <c r="I4" s="28"/>
      <c r="M4" s="28"/>
      <c r="Q4" s="28"/>
    </row>
    <row r="5" spans="2:17" x14ac:dyDescent="0.2">
      <c r="B5" s="37"/>
      <c r="C5" s="22" t="s">
        <v>1014</v>
      </c>
      <c r="D5" s="38">
        <f>SUM(D7:D10)</f>
        <v>368</v>
      </c>
      <c r="E5" s="37"/>
      <c r="F5" s="38">
        <f>SUM(F7:F10)</f>
        <v>26</v>
      </c>
      <c r="G5" s="39">
        <f>F5/D5</f>
        <v>7.0652173913043473E-2</v>
      </c>
      <c r="H5" s="38"/>
      <c r="I5" s="37"/>
      <c r="J5" s="38">
        <f>SUM(J7:J10)</f>
        <v>42</v>
      </c>
      <c r="K5" s="39">
        <f>J5/D5</f>
        <v>0.11413043478260869</v>
      </c>
      <c r="L5" s="39"/>
      <c r="M5" s="37"/>
      <c r="N5" s="38">
        <f>SUM(N7:N10)</f>
        <v>62</v>
      </c>
      <c r="O5" s="39">
        <f>N5/D5</f>
        <v>0.16847826086956522</v>
      </c>
      <c r="P5" s="39"/>
      <c r="Q5" s="37"/>
    </row>
    <row r="6" spans="2:17" x14ac:dyDescent="0.2">
      <c r="B6" s="28"/>
      <c r="C6" s="21"/>
      <c r="D6" s="19"/>
      <c r="E6" s="28"/>
      <c r="F6" s="19"/>
      <c r="G6" s="19"/>
      <c r="H6" s="19"/>
      <c r="I6" s="28"/>
      <c r="J6" s="19"/>
      <c r="K6" s="21"/>
      <c r="L6" s="21"/>
      <c r="M6" s="28"/>
      <c r="N6" s="19"/>
      <c r="O6" s="21"/>
      <c r="P6" s="21"/>
      <c r="Q6" s="28"/>
    </row>
    <row r="7" spans="2:17" x14ac:dyDescent="0.2">
      <c r="B7" s="28"/>
      <c r="C7" s="22" t="s">
        <v>1035</v>
      </c>
      <c r="D7" s="1">
        <v>138</v>
      </c>
      <c r="E7" s="28"/>
      <c r="F7" s="1">
        <v>1</v>
      </c>
      <c r="G7" s="17">
        <f>F7/D7</f>
        <v>7.246376811594203E-3</v>
      </c>
      <c r="H7" s="34">
        <v>1.6999999999999999E-7</v>
      </c>
      <c r="I7" s="28"/>
      <c r="J7" s="1">
        <v>4</v>
      </c>
      <c r="K7" s="17">
        <f>J7/D7</f>
        <v>2.8985507246376812E-2</v>
      </c>
      <c r="L7" s="35">
        <v>2.7000000000000001E-7</v>
      </c>
      <c r="M7" s="28"/>
      <c r="N7" s="1">
        <v>5</v>
      </c>
      <c r="O7" s="17">
        <f>N7/D7</f>
        <v>3.6231884057971016E-2</v>
      </c>
      <c r="P7" s="34">
        <v>1.5999999999999999E-10</v>
      </c>
      <c r="Q7" s="28"/>
    </row>
    <row r="8" spans="2:17" x14ac:dyDescent="0.2">
      <c r="B8" s="28"/>
      <c r="C8" s="22" t="s">
        <v>4</v>
      </c>
      <c r="D8" s="1">
        <v>63</v>
      </c>
      <c r="E8" s="28"/>
      <c r="F8" s="1">
        <v>1</v>
      </c>
      <c r="G8" s="17">
        <f t="shared" ref="G8:G10" si="0">F8/D8</f>
        <v>1.5873015873015872E-2</v>
      </c>
      <c r="H8" s="36">
        <v>4.8999999999999998E-4</v>
      </c>
      <c r="I8" s="28"/>
      <c r="J8" s="1">
        <v>3</v>
      </c>
      <c r="K8" s="17">
        <f>J8/D8</f>
        <v>4.7619047619047616E-2</v>
      </c>
      <c r="L8" s="36" t="s">
        <v>1019</v>
      </c>
      <c r="M8" s="28"/>
      <c r="N8" s="1">
        <v>7</v>
      </c>
      <c r="O8" s="17">
        <f>N8/D8</f>
        <v>0.1111111111111111</v>
      </c>
      <c r="P8" s="36">
        <v>1.4E-3</v>
      </c>
      <c r="Q8" s="28"/>
    </row>
    <row r="9" spans="2:17" x14ac:dyDescent="0.2">
      <c r="B9" s="28"/>
      <c r="C9" s="23" t="s">
        <v>1005</v>
      </c>
      <c r="D9" s="1">
        <v>35</v>
      </c>
      <c r="E9" s="28"/>
      <c r="F9" s="1">
        <v>0</v>
      </c>
      <c r="G9" s="17">
        <f t="shared" si="0"/>
        <v>0</v>
      </c>
      <c r="H9" s="36">
        <v>4.8999999999999998E-3</v>
      </c>
      <c r="I9" s="28"/>
      <c r="J9" s="1">
        <v>4</v>
      </c>
      <c r="K9" s="17">
        <f>J9/D9</f>
        <v>0.11428571428571428</v>
      </c>
      <c r="L9" s="33">
        <v>0.161</v>
      </c>
      <c r="M9" s="28"/>
      <c r="N9" s="1">
        <v>7</v>
      </c>
      <c r="O9" s="17">
        <f>N9/D9</f>
        <v>0.2</v>
      </c>
      <c r="P9" s="33">
        <v>0.21199999999999999</v>
      </c>
      <c r="Q9" s="28"/>
    </row>
    <row r="10" spans="2:17" x14ac:dyDescent="0.2">
      <c r="B10" s="28"/>
      <c r="C10" s="22" t="s">
        <v>124</v>
      </c>
      <c r="D10" s="20">
        <v>132</v>
      </c>
      <c r="E10" s="28"/>
      <c r="F10" s="20">
        <v>24</v>
      </c>
      <c r="G10" s="18">
        <f t="shared" si="0"/>
        <v>0.18181818181818182</v>
      </c>
      <c r="I10" s="28"/>
      <c r="J10" s="20">
        <v>31</v>
      </c>
      <c r="K10" s="18">
        <f>J10/D10</f>
        <v>0.23484848484848486</v>
      </c>
      <c r="L10" s="21"/>
      <c r="M10" s="28"/>
      <c r="N10" s="20">
        <v>43</v>
      </c>
      <c r="O10" s="18">
        <f>N10/D10</f>
        <v>0.32575757575757575</v>
      </c>
      <c r="P10" s="21"/>
      <c r="Q10" s="28"/>
    </row>
    <row r="11" spans="2:17" x14ac:dyDescent="0.2">
      <c r="B11" s="28"/>
      <c r="E11" s="28"/>
      <c r="I11" s="28"/>
      <c r="M11" s="28"/>
      <c r="Q11" s="28"/>
    </row>
    <row r="12" spans="2:17" x14ac:dyDescent="0.2">
      <c r="B12" s="28"/>
      <c r="C12" s="23" t="s">
        <v>1036</v>
      </c>
      <c r="D12" s="1">
        <f>D7+D8+D9</f>
        <v>236</v>
      </c>
      <c r="E12" s="28"/>
      <c r="F12" s="1">
        <f>F7+F8+F9</f>
        <v>2</v>
      </c>
      <c r="G12" s="17">
        <f t="shared" ref="G12" si="1">F12/D12</f>
        <v>8.4745762711864406E-3</v>
      </c>
      <c r="H12" s="34">
        <v>7.5999999999999996E-10</v>
      </c>
      <c r="I12" s="28"/>
      <c r="J12" s="1">
        <f>J7+J8+J9</f>
        <v>11</v>
      </c>
      <c r="K12" s="17">
        <f>J12/D12</f>
        <v>4.6610169491525424E-2</v>
      </c>
      <c r="L12" s="35">
        <v>1.6999999999999999E-7</v>
      </c>
      <c r="M12" s="28"/>
      <c r="N12" s="1">
        <f>N7+N8+N9</f>
        <v>19</v>
      </c>
      <c r="O12" s="17">
        <f>N12/D12</f>
        <v>8.050847457627118E-2</v>
      </c>
      <c r="P12" s="34">
        <v>4.4999999999999998E-9</v>
      </c>
      <c r="Q12" s="28"/>
    </row>
    <row r="13" spans="2:17" x14ac:dyDescent="0.2"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</row>
    <row r="16" spans="2:17" x14ac:dyDescent="0.2">
      <c r="B16" s="25"/>
      <c r="C16" s="25"/>
      <c r="D16" s="25"/>
      <c r="E16" s="25"/>
      <c r="F16" s="25"/>
      <c r="G16" s="25"/>
      <c r="H16" s="25"/>
      <c r="I16" s="25"/>
    </row>
    <row r="17" spans="2:9" x14ac:dyDescent="0.2">
      <c r="B17" s="28"/>
      <c r="C17" s="29" t="s">
        <v>1026</v>
      </c>
      <c r="D17" s="29" t="s">
        <v>1025</v>
      </c>
      <c r="E17" s="28"/>
      <c r="F17" s="24" t="s">
        <v>1017</v>
      </c>
      <c r="G17" s="24" t="s">
        <v>1018</v>
      </c>
      <c r="H17" s="24" t="s">
        <v>1020</v>
      </c>
      <c r="I17" s="28"/>
    </row>
    <row r="18" spans="2:9" x14ac:dyDescent="0.2">
      <c r="B18" s="28"/>
      <c r="E18" s="28"/>
      <c r="I18" s="28"/>
    </row>
    <row r="19" spans="2:9" x14ac:dyDescent="0.2">
      <c r="B19" s="37"/>
      <c r="C19" s="22" t="s">
        <v>1014</v>
      </c>
      <c r="D19" s="38">
        <f>SUM(D21:D24)</f>
        <v>67</v>
      </c>
      <c r="E19" s="37"/>
      <c r="F19" s="38">
        <f>SUM(F21:F24)</f>
        <v>14</v>
      </c>
      <c r="G19" s="39">
        <f>F19/D19</f>
        <v>0.20895522388059701</v>
      </c>
      <c r="H19" s="39"/>
      <c r="I19" s="37"/>
    </row>
    <row r="20" spans="2:9" x14ac:dyDescent="0.2">
      <c r="B20" s="28"/>
      <c r="C20" s="21"/>
      <c r="D20" s="19"/>
      <c r="E20" s="28"/>
      <c r="F20" s="21"/>
      <c r="G20" s="21"/>
      <c r="H20" s="21"/>
      <c r="I20" s="28"/>
    </row>
    <row r="21" spans="2:9" x14ac:dyDescent="0.2">
      <c r="B21" s="28"/>
      <c r="C21" s="22" t="s">
        <v>1035</v>
      </c>
      <c r="D21" s="1">
        <v>14</v>
      </c>
      <c r="E21" s="28"/>
      <c r="F21" s="1">
        <v>0</v>
      </c>
      <c r="G21" s="17">
        <f>F21/D21</f>
        <v>0</v>
      </c>
      <c r="H21" s="33">
        <v>0.01</v>
      </c>
      <c r="I21" s="28"/>
    </row>
    <row r="22" spans="2:9" x14ac:dyDescent="0.2">
      <c r="B22" s="28"/>
      <c r="C22" s="22" t="s">
        <v>4</v>
      </c>
      <c r="D22" s="1">
        <v>11</v>
      </c>
      <c r="E22" s="28"/>
      <c r="F22" s="1">
        <v>0</v>
      </c>
      <c r="G22" s="17">
        <f>F22/D22</f>
        <v>0</v>
      </c>
      <c r="H22" s="33">
        <v>2.3E-2</v>
      </c>
      <c r="I22" s="28"/>
    </row>
    <row r="23" spans="2:9" x14ac:dyDescent="0.2">
      <c r="B23" s="28"/>
      <c r="C23" s="23" t="s">
        <v>1005</v>
      </c>
      <c r="D23" s="1">
        <v>8</v>
      </c>
      <c r="E23" s="28"/>
      <c r="F23" s="1">
        <v>2</v>
      </c>
      <c r="G23" s="17">
        <f>F23/D23</f>
        <v>0.25</v>
      </c>
      <c r="H23" s="33">
        <v>0.69699999999999995</v>
      </c>
      <c r="I23" s="28"/>
    </row>
    <row r="24" spans="2:9" x14ac:dyDescent="0.2">
      <c r="B24" s="28"/>
      <c r="C24" s="22" t="s">
        <v>124</v>
      </c>
      <c r="D24" s="20">
        <v>34</v>
      </c>
      <c r="E24" s="28"/>
      <c r="F24" s="20">
        <v>12</v>
      </c>
      <c r="G24" s="18">
        <f>F24/D24</f>
        <v>0.35294117647058826</v>
      </c>
      <c r="H24" s="21"/>
      <c r="I24" s="28"/>
    </row>
    <row r="25" spans="2:9" x14ac:dyDescent="0.2">
      <c r="B25" s="28"/>
      <c r="E25" s="28"/>
      <c r="I25" s="28"/>
    </row>
    <row r="26" spans="2:9" x14ac:dyDescent="0.2">
      <c r="B26" s="28"/>
      <c r="C26" s="23" t="s">
        <v>1036</v>
      </c>
      <c r="D26" s="1">
        <f>D21+D22+D23</f>
        <v>33</v>
      </c>
      <c r="E26" s="28"/>
      <c r="F26" s="1">
        <f>F21+F22+F23</f>
        <v>2</v>
      </c>
      <c r="G26" s="17">
        <f>F26/D26</f>
        <v>6.0606060606060608E-2</v>
      </c>
      <c r="H26" s="33">
        <v>5.4999999999999997E-3</v>
      </c>
      <c r="I26" s="28"/>
    </row>
    <row r="27" spans="2:9" x14ac:dyDescent="0.2">
      <c r="B27" s="28"/>
      <c r="C27" s="28"/>
      <c r="D27" s="28"/>
      <c r="E27" s="28"/>
      <c r="F27" s="28"/>
      <c r="G27" s="28"/>
      <c r="H27" s="28"/>
      <c r="I27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A7D64-A17A-354D-B950-2B3E4CED4A21}">
  <dimension ref="A1:H169"/>
  <sheetViews>
    <sheetView zoomScale="120" zoomScaleNormal="120" workbookViewId="0">
      <selection activeCell="C106" sqref="C106"/>
    </sheetView>
  </sheetViews>
  <sheetFormatPr baseColWidth="10" defaultRowHeight="16" x14ac:dyDescent="0.2"/>
  <cols>
    <col min="1" max="1" width="16.1640625" style="1" customWidth="1"/>
    <col min="2" max="2" width="17.33203125" style="1" customWidth="1"/>
    <col min="3" max="3" width="182.33203125" customWidth="1"/>
  </cols>
  <sheetData>
    <row r="1" spans="1:8" s="7" customFormat="1" x14ac:dyDescent="0.2">
      <c r="A1" s="11" t="s">
        <v>831</v>
      </c>
      <c r="B1" s="11" t="s">
        <v>832</v>
      </c>
      <c r="C1" s="11" t="s">
        <v>833</v>
      </c>
    </row>
    <row r="2" spans="1:8" x14ac:dyDescent="0.2">
      <c r="A2" s="12" t="s">
        <v>290</v>
      </c>
      <c r="B2" s="4" t="s">
        <v>834</v>
      </c>
      <c r="C2" s="3" t="s">
        <v>835</v>
      </c>
    </row>
    <row r="3" spans="1:8" x14ac:dyDescent="0.2">
      <c r="A3" s="12" t="s">
        <v>275</v>
      </c>
      <c r="B3" s="4" t="s">
        <v>836</v>
      </c>
      <c r="C3" s="3" t="s">
        <v>837</v>
      </c>
    </row>
    <row r="4" spans="1:8" x14ac:dyDescent="0.2">
      <c r="A4" s="12" t="s">
        <v>323</v>
      </c>
      <c r="B4" s="4" t="s">
        <v>836</v>
      </c>
      <c r="C4" s="3" t="s">
        <v>838</v>
      </c>
    </row>
    <row r="5" spans="1:8" x14ac:dyDescent="0.2">
      <c r="A5" s="12" t="s">
        <v>311</v>
      </c>
      <c r="B5" s="4" t="s">
        <v>836</v>
      </c>
      <c r="C5" s="3" t="s">
        <v>839</v>
      </c>
    </row>
    <row r="6" spans="1:8" x14ac:dyDescent="0.2">
      <c r="A6" s="12" t="s">
        <v>303</v>
      </c>
      <c r="B6" s="4" t="s">
        <v>836</v>
      </c>
      <c r="C6" s="3" t="s">
        <v>840</v>
      </c>
      <c r="H6" s="6"/>
    </row>
    <row r="7" spans="1:8" x14ac:dyDescent="0.2">
      <c r="A7" s="12" t="s">
        <v>389</v>
      </c>
      <c r="B7" s="4" t="s">
        <v>836</v>
      </c>
      <c r="C7" s="3" t="s">
        <v>841</v>
      </c>
    </row>
    <row r="8" spans="1:8" x14ac:dyDescent="0.2">
      <c r="A8" s="12" t="s">
        <v>367</v>
      </c>
      <c r="B8" s="4" t="s">
        <v>836</v>
      </c>
      <c r="C8" s="3" t="s">
        <v>842</v>
      </c>
    </row>
    <row r="9" spans="1:8" x14ac:dyDescent="0.2">
      <c r="A9" s="12" t="s">
        <v>296</v>
      </c>
      <c r="B9" s="4" t="s">
        <v>836</v>
      </c>
      <c r="C9" s="3" t="s">
        <v>843</v>
      </c>
    </row>
    <row r="10" spans="1:8" x14ac:dyDescent="0.2">
      <c r="A10" s="12" t="s">
        <v>313</v>
      </c>
      <c r="B10" s="4" t="s">
        <v>836</v>
      </c>
      <c r="C10" s="3" t="s">
        <v>844</v>
      </c>
      <c r="G10" s="5"/>
      <c r="H10" s="6"/>
    </row>
    <row r="11" spans="1:8" x14ac:dyDescent="0.2">
      <c r="A11" s="12" t="s">
        <v>287</v>
      </c>
      <c r="B11" s="4" t="s">
        <v>836</v>
      </c>
      <c r="C11" s="3" t="s">
        <v>845</v>
      </c>
    </row>
    <row r="12" spans="1:8" x14ac:dyDescent="0.2">
      <c r="A12" s="12" t="s">
        <v>307</v>
      </c>
      <c r="B12" s="4" t="s">
        <v>836</v>
      </c>
      <c r="C12" s="3" t="s">
        <v>846</v>
      </c>
    </row>
    <row r="13" spans="1:8" x14ac:dyDescent="0.2">
      <c r="A13" s="12" t="s">
        <v>265</v>
      </c>
      <c r="B13" s="4" t="s">
        <v>847</v>
      </c>
      <c r="C13" s="3" t="s">
        <v>848</v>
      </c>
    </row>
    <row r="14" spans="1:8" x14ac:dyDescent="0.2">
      <c r="A14" s="12" t="s">
        <v>281</v>
      </c>
      <c r="B14" s="4" t="s">
        <v>836</v>
      </c>
      <c r="C14" s="3" t="s">
        <v>849</v>
      </c>
    </row>
    <row r="15" spans="1:8" x14ac:dyDescent="0.2">
      <c r="A15" s="12" t="s">
        <v>304</v>
      </c>
      <c r="B15" s="4" t="s">
        <v>836</v>
      </c>
      <c r="C15" s="3" t="s">
        <v>850</v>
      </c>
    </row>
    <row r="16" spans="1:8" x14ac:dyDescent="0.2">
      <c r="A16" s="12" t="s">
        <v>370</v>
      </c>
      <c r="B16" s="4" t="s">
        <v>836</v>
      </c>
      <c r="C16" s="3" t="s">
        <v>851</v>
      </c>
    </row>
    <row r="17" spans="1:3" x14ac:dyDescent="0.2">
      <c r="A17" s="12" t="s">
        <v>309</v>
      </c>
      <c r="B17" s="4" t="s">
        <v>836</v>
      </c>
      <c r="C17" s="3" t="s">
        <v>852</v>
      </c>
    </row>
    <row r="18" spans="1:3" x14ac:dyDescent="0.2">
      <c r="A18" s="12" t="s">
        <v>278</v>
      </c>
      <c r="B18" s="4" t="s">
        <v>847</v>
      </c>
      <c r="C18" s="3" t="s">
        <v>853</v>
      </c>
    </row>
    <row r="19" spans="1:3" x14ac:dyDescent="0.2">
      <c r="A19" s="12" t="s">
        <v>321</v>
      </c>
      <c r="B19" s="4" t="s">
        <v>836</v>
      </c>
      <c r="C19" s="3" t="s">
        <v>854</v>
      </c>
    </row>
    <row r="20" spans="1:3" x14ac:dyDescent="0.2">
      <c r="A20" s="12" t="s">
        <v>364</v>
      </c>
      <c r="B20" s="4" t="s">
        <v>836</v>
      </c>
      <c r="C20" s="3" t="s">
        <v>855</v>
      </c>
    </row>
    <row r="21" spans="1:3" x14ac:dyDescent="0.2">
      <c r="A21" s="12" t="s">
        <v>350</v>
      </c>
      <c r="B21" s="4" t="s">
        <v>836</v>
      </c>
      <c r="C21" s="3" t="s">
        <v>856</v>
      </c>
    </row>
    <row r="22" spans="1:3" x14ac:dyDescent="0.2">
      <c r="A22" s="12" t="s">
        <v>334</v>
      </c>
      <c r="B22" s="4" t="s">
        <v>836</v>
      </c>
      <c r="C22" s="3" t="s">
        <v>857</v>
      </c>
    </row>
    <row r="23" spans="1:3" x14ac:dyDescent="0.2">
      <c r="A23" s="12" t="s">
        <v>356</v>
      </c>
      <c r="B23" s="4" t="s">
        <v>836</v>
      </c>
      <c r="C23" s="3" t="s">
        <v>858</v>
      </c>
    </row>
    <row r="24" spans="1:3" x14ac:dyDescent="0.2">
      <c r="A24" s="12" t="s">
        <v>358</v>
      </c>
      <c r="B24" s="4" t="s">
        <v>847</v>
      </c>
      <c r="C24" s="3" t="s">
        <v>859</v>
      </c>
    </row>
    <row r="25" spans="1:3" x14ac:dyDescent="0.2">
      <c r="A25" s="12" t="s">
        <v>343</v>
      </c>
      <c r="B25" s="4" t="s">
        <v>834</v>
      </c>
      <c r="C25" s="3" t="s">
        <v>860</v>
      </c>
    </row>
    <row r="26" spans="1:3" x14ac:dyDescent="0.2">
      <c r="A26" s="12" t="s">
        <v>322</v>
      </c>
      <c r="B26" s="4" t="s">
        <v>836</v>
      </c>
      <c r="C26" s="3" t="s">
        <v>861</v>
      </c>
    </row>
    <row r="27" spans="1:3" x14ac:dyDescent="0.2">
      <c r="A27" s="12" t="s">
        <v>388</v>
      </c>
      <c r="B27" s="4" t="s">
        <v>836</v>
      </c>
      <c r="C27" s="3" t="s">
        <v>862</v>
      </c>
    </row>
    <row r="28" spans="1:3" x14ac:dyDescent="0.2">
      <c r="A28" s="12" t="s">
        <v>318</v>
      </c>
      <c r="B28" s="4" t="s">
        <v>836</v>
      </c>
      <c r="C28" s="3" t="s">
        <v>863</v>
      </c>
    </row>
    <row r="29" spans="1:3" x14ac:dyDescent="0.2">
      <c r="A29" s="12" t="s">
        <v>366</v>
      </c>
      <c r="B29" s="4" t="s">
        <v>847</v>
      </c>
      <c r="C29" s="3" t="s">
        <v>864</v>
      </c>
    </row>
    <row r="30" spans="1:3" x14ac:dyDescent="0.2">
      <c r="A30" s="12" t="s">
        <v>316</v>
      </c>
      <c r="B30" s="4" t="s">
        <v>836</v>
      </c>
      <c r="C30" s="3" t="s">
        <v>865</v>
      </c>
    </row>
    <row r="31" spans="1:3" x14ac:dyDescent="0.2">
      <c r="A31" s="12" t="s">
        <v>339</v>
      </c>
      <c r="B31" s="4" t="s">
        <v>836</v>
      </c>
      <c r="C31" s="3" t="s">
        <v>866</v>
      </c>
    </row>
    <row r="32" spans="1:3" x14ac:dyDescent="0.2">
      <c r="A32" s="12" t="s">
        <v>325</v>
      </c>
      <c r="B32" s="4" t="s">
        <v>836</v>
      </c>
      <c r="C32" s="3" t="s">
        <v>867</v>
      </c>
    </row>
    <row r="33" spans="1:3" x14ac:dyDescent="0.2">
      <c r="A33" s="12" t="s">
        <v>368</v>
      </c>
      <c r="B33" s="4" t="s">
        <v>836</v>
      </c>
      <c r="C33" s="3" t="s">
        <v>868</v>
      </c>
    </row>
    <row r="34" spans="1:3" x14ac:dyDescent="0.2">
      <c r="A34" s="12" t="s">
        <v>285</v>
      </c>
      <c r="B34" s="4" t="s">
        <v>834</v>
      </c>
      <c r="C34" s="3" t="s">
        <v>869</v>
      </c>
    </row>
    <row r="35" spans="1:3" x14ac:dyDescent="0.2">
      <c r="A35" s="12" t="s">
        <v>300</v>
      </c>
      <c r="B35" s="4" t="s">
        <v>834</v>
      </c>
      <c r="C35" s="3" t="s">
        <v>870</v>
      </c>
    </row>
    <row r="36" spans="1:3" x14ac:dyDescent="0.2">
      <c r="A36" s="12" t="s">
        <v>305</v>
      </c>
      <c r="B36" s="4" t="s">
        <v>834</v>
      </c>
      <c r="C36" s="3" t="s">
        <v>871</v>
      </c>
    </row>
    <row r="37" spans="1:3" x14ac:dyDescent="0.2">
      <c r="A37" s="12" t="s">
        <v>362</v>
      </c>
      <c r="B37" s="4" t="s">
        <v>836</v>
      </c>
      <c r="C37" s="3" t="s">
        <v>872</v>
      </c>
    </row>
    <row r="38" spans="1:3" x14ac:dyDescent="0.2">
      <c r="A38" s="12" t="s">
        <v>268</v>
      </c>
      <c r="B38" s="4" t="s">
        <v>836</v>
      </c>
      <c r="C38" s="3" t="s">
        <v>873</v>
      </c>
    </row>
    <row r="39" spans="1:3" x14ac:dyDescent="0.2">
      <c r="A39" s="12" t="s">
        <v>301</v>
      </c>
      <c r="B39" s="4" t="s">
        <v>836</v>
      </c>
      <c r="C39" s="3" t="s">
        <v>874</v>
      </c>
    </row>
    <row r="40" spans="1:3" x14ac:dyDescent="0.2">
      <c r="A40" s="12" t="s">
        <v>393</v>
      </c>
      <c r="B40" s="4" t="s">
        <v>836</v>
      </c>
      <c r="C40" s="3" t="s">
        <v>875</v>
      </c>
    </row>
    <row r="41" spans="1:3" x14ac:dyDescent="0.2">
      <c r="A41" s="12" t="s">
        <v>308</v>
      </c>
      <c r="B41" s="4" t="s">
        <v>836</v>
      </c>
      <c r="C41" s="3" t="s">
        <v>876</v>
      </c>
    </row>
    <row r="42" spans="1:3" x14ac:dyDescent="0.2">
      <c r="A42" s="12" t="s">
        <v>347</v>
      </c>
      <c r="B42" s="4" t="s">
        <v>836</v>
      </c>
      <c r="C42" s="3" t="s">
        <v>877</v>
      </c>
    </row>
    <row r="43" spans="1:3" x14ac:dyDescent="0.2">
      <c r="A43" s="12" t="s">
        <v>351</v>
      </c>
      <c r="B43" s="4" t="s">
        <v>836</v>
      </c>
      <c r="C43" s="3" t="s">
        <v>878</v>
      </c>
    </row>
    <row r="44" spans="1:3" x14ac:dyDescent="0.2">
      <c r="A44" s="12" t="s">
        <v>286</v>
      </c>
      <c r="B44" s="4" t="s">
        <v>836</v>
      </c>
      <c r="C44" s="3" t="s">
        <v>879</v>
      </c>
    </row>
    <row r="45" spans="1:3" x14ac:dyDescent="0.2">
      <c r="A45" s="12" t="s">
        <v>292</v>
      </c>
      <c r="B45" s="4" t="s">
        <v>834</v>
      </c>
      <c r="C45" s="3" t="s">
        <v>880</v>
      </c>
    </row>
    <row r="46" spans="1:3" x14ac:dyDescent="0.2">
      <c r="A46" s="12" t="s">
        <v>288</v>
      </c>
      <c r="B46" s="4" t="s">
        <v>836</v>
      </c>
      <c r="C46" s="3" t="s">
        <v>881</v>
      </c>
    </row>
    <row r="47" spans="1:3" x14ac:dyDescent="0.2">
      <c r="A47" s="12" t="s">
        <v>361</v>
      </c>
      <c r="B47" s="4" t="s">
        <v>836</v>
      </c>
      <c r="C47" s="3" t="s">
        <v>882</v>
      </c>
    </row>
    <row r="48" spans="1:3" x14ac:dyDescent="0.2">
      <c r="A48" s="12" t="s">
        <v>372</v>
      </c>
      <c r="B48" s="4" t="s">
        <v>834</v>
      </c>
      <c r="C48" s="3" t="s">
        <v>883</v>
      </c>
    </row>
    <row r="49" spans="1:3" x14ac:dyDescent="0.2">
      <c r="A49" s="12" t="s">
        <v>312</v>
      </c>
      <c r="B49" s="4" t="s">
        <v>836</v>
      </c>
      <c r="C49" s="3" t="s">
        <v>884</v>
      </c>
    </row>
    <row r="50" spans="1:3" x14ac:dyDescent="0.2">
      <c r="A50" s="12" t="s">
        <v>391</v>
      </c>
      <c r="B50" s="4" t="s">
        <v>836</v>
      </c>
      <c r="C50" s="3" t="s">
        <v>885</v>
      </c>
    </row>
    <row r="51" spans="1:3" x14ac:dyDescent="0.2">
      <c r="A51" s="12" t="s">
        <v>373</v>
      </c>
      <c r="B51" s="4" t="s">
        <v>836</v>
      </c>
      <c r="C51" s="3" t="s">
        <v>886</v>
      </c>
    </row>
    <row r="52" spans="1:3" x14ac:dyDescent="0.2">
      <c r="A52" s="12" t="s">
        <v>297</v>
      </c>
      <c r="B52" s="4" t="s">
        <v>836</v>
      </c>
      <c r="C52" s="3" t="s">
        <v>887</v>
      </c>
    </row>
    <row r="53" spans="1:3" x14ac:dyDescent="0.2">
      <c r="A53" s="12" t="s">
        <v>259</v>
      </c>
      <c r="B53" s="4" t="s">
        <v>847</v>
      </c>
      <c r="C53" s="3" t="s">
        <v>888</v>
      </c>
    </row>
    <row r="54" spans="1:3" x14ac:dyDescent="0.2">
      <c r="A54" s="12" t="s">
        <v>298</v>
      </c>
      <c r="B54" s="4" t="s">
        <v>836</v>
      </c>
      <c r="C54" s="3" t="s">
        <v>889</v>
      </c>
    </row>
    <row r="55" spans="1:3" x14ac:dyDescent="0.2">
      <c r="A55" s="12" t="s">
        <v>338</v>
      </c>
      <c r="B55" s="4" t="s">
        <v>834</v>
      </c>
      <c r="C55" s="3" t="s">
        <v>890</v>
      </c>
    </row>
    <row r="56" spans="1:3" x14ac:dyDescent="0.2">
      <c r="A56" s="12" t="s">
        <v>291</v>
      </c>
      <c r="B56" s="4" t="s">
        <v>836</v>
      </c>
      <c r="C56" s="3" t="s">
        <v>891</v>
      </c>
    </row>
    <row r="57" spans="1:3" x14ac:dyDescent="0.2">
      <c r="A57" s="12" t="s">
        <v>293</v>
      </c>
      <c r="B57" s="4" t="s">
        <v>834</v>
      </c>
      <c r="C57" s="3" t="s">
        <v>892</v>
      </c>
    </row>
    <row r="58" spans="1:3" x14ac:dyDescent="0.2">
      <c r="A58" s="12" t="s">
        <v>324</v>
      </c>
      <c r="B58" s="4" t="s">
        <v>836</v>
      </c>
      <c r="C58" s="3" t="s">
        <v>893</v>
      </c>
    </row>
    <row r="59" spans="1:3" x14ac:dyDescent="0.2">
      <c r="A59" s="12" t="s">
        <v>340</v>
      </c>
      <c r="B59" s="4" t="s">
        <v>836</v>
      </c>
      <c r="C59" s="3" t="s">
        <v>894</v>
      </c>
    </row>
    <row r="60" spans="1:3" x14ac:dyDescent="0.2">
      <c r="A60" s="12" t="s">
        <v>326</v>
      </c>
      <c r="B60" s="4" t="s">
        <v>836</v>
      </c>
      <c r="C60" s="3" t="s">
        <v>895</v>
      </c>
    </row>
    <row r="61" spans="1:3" x14ac:dyDescent="0.2">
      <c r="A61" s="12" t="s">
        <v>392</v>
      </c>
      <c r="B61" s="4" t="s">
        <v>836</v>
      </c>
      <c r="C61" s="3" t="s">
        <v>896</v>
      </c>
    </row>
    <row r="62" spans="1:3" x14ac:dyDescent="0.2">
      <c r="A62" s="12" t="s">
        <v>279</v>
      </c>
      <c r="B62" s="4" t="s">
        <v>836</v>
      </c>
      <c r="C62" s="3" t="s">
        <v>897</v>
      </c>
    </row>
    <row r="63" spans="1:3" x14ac:dyDescent="0.2">
      <c r="A63" s="12" t="s">
        <v>260</v>
      </c>
      <c r="B63" s="4" t="s">
        <v>836</v>
      </c>
      <c r="C63" s="3" t="s">
        <v>898</v>
      </c>
    </row>
    <row r="64" spans="1:3" x14ac:dyDescent="0.2">
      <c r="A64" s="12" t="s">
        <v>377</v>
      </c>
      <c r="B64" s="4" t="s">
        <v>836</v>
      </c>
      <c r="C64" s="3" t="s">
        <v>899</v>
      </c>
    </row>
    <row r="65" spans="1:3" x14ac:dyDescent="0.2">
      <c r="A65" s="12" t="s">
        <v>359</v>
      </c>
      <c r="B65" s="4" t="s">
        <v>836</v>
      </c>
      <c r="C65" s="3" t="s">
        <v>900</v>
      </c>
    </row>
    <row r="66" spans="1:3" x14ac:dyDescent="0.2">
      <c r="A66" s="12" t="s">
        <v>342</v>
      </c>
      <c r="B66" s="4" t="s">
        <v>836</v>
      </c>
      <c r="C66" s="3" t="s">
        <v>901</v>
      </c>
    </row>
    <row r="67" spans="1:3" x14ac:dyDescent="0.2">
      <c r="A67" s="12" t="s">
        <v>327</v>
      </c>
      <c r="B67" s="4" t="s">
        <v>836</v>
      </c>
      <c r="C67" s="3" t="s">
        <v>902</v>
      </c>
    </row>
    <row r="68" spans="1:3" x14ac:dyDescent="0.2">
      <c r="A68" s="12" t="s">
        <v>344</v>
      </c>
      <c r="B68" s="4" t="s">
        <v>836</v>
      </c>
      <c r="C68" s="3" t="s">
        <v>903</v>
      </c>
    </row>
    <row r="69" spans="1:3" x14ac:dyDescent="0.2">
      <c r="A69" s="12" t="s">
        <v>328</v>
      </c>
      <c r="B69" s="4" t="s">
        <v>836</v>
      </c>
      <c r="C69" s="3" t="s">
        <v>904</v>
      </c>
    </row>
    <row r="70" spans="1:3" x14ac:dyDescent="0.2">
      <c r="A70" s="12" t="s">
        <v>314</v>
      </c>
      <c r="B70" s="4" t="s">
        <v>836</v>
      </c>
      <c r="C70" s="3" t="s">
        <v>905</v>
      </c>
    </row>
    <row r="71" spans="1:3" x14ac:dyDescent="0.2">
      <c r="A71" s="12" t="s">
        <v>266</v>
      </c>
      <c r="B71" s="4" t="s">
        <v>836</v>
      </c>
      <c r="C71" s="3" t="s">
        <v>906</v>
      </c>
    </row>
    <row r="72" spans="1:3" x14ac:dyDescent="0.2">
      <c r="A72" s="12" t="s">
        <v>329</v>
      </c>
      <c r="B72" s="4" t="s">
        <v>836</v>
      </c>
      <c r="C72" s="3" t="s">
        <v>907</v>
      </c>
    </row>
    <row r="73" spans="1:3" x14ac:dyDescent="0.2">
      <c r="A73" s="12" t="s">
        <v>369</v>
      </c>
      <c r="B73" s="4" t="s">
        <v>834</v>
      </c>
      <c r="C73" s="3" t="s">
        <v>908</v>
      </c>
    </row>
    <row r="74" spans="1:3" x14ac:dyDescent="0.2">
      <c r="A74" s="12" t="s">
        <v>277</v>
      </c>
      <c r="B74" s="4" t="s">
        <v>847</v>
      </c>
      <c r="C74" s="3" t="s">
        <v>909</v>
      </c>
    </row>
    <row r="75" spans="1:3" x14ac:dyDescent="0.2">
      <c r="A75" s="12" t="s">
        <v>335</v>
      </c>
      <c r="B75" s="4" t="s">
        <v>836</v>
      </c>
      <c r="C75" s="3" t="s">
        <v>910</v>
      </c>
    </row>
    <row r="76" spans="1:3" x14ac:dyDescent="0.2">
      <c r="A76" s="12" t="s">
        <v>394</v>
      </c>
      <c r="B76" s="4" t="s">
        <v>836</v>
      </c>
      <c r="C76" s="3" t="s">
        <v>911</v>
      </c>
    </row>
    <row r="77" spans="1:3" x14ac:dyDescent="0.2">
      <c r="A77" s="12" t="s">
        <v>379</v>
      </c>
      <c r="B77" s="4" t="s">
        <v>836</v>
      </c>
      <c r="C77" s="3" t="s">
        <v>912</v>
      </c>
    </row>
    <row r="78" spans="1:3" x14ac:dyDescent="0.2">
      <c r="A78" s="12" t="s">
        <v>270</v>
      </c>
      <c r="B78" s="4" t="s">
        <v>836</v>
      </c>
      <c r="C78" s="3" t="s">
        <v>913</v>
      </c>
    </row>
    <row r="79" spans="1:3" x14ac:dyDescent="0.2">
      <c r="A79" s="12" t="s">
        <v>302</v>
      </c>
      <c r="B79" s="4" t="s">
        <v>836</v>
      </c>
      <c r="C79" s="3" t="s">
        <v>914</v>
      </c>
    </row>
    <row r="80" spans="1:3" x14ac:dyDescent="0.2">
      <c r="A80" s="12" t="s">
        <v>331</v>
      </c>
      <c r="B80" s="4" t="s">
        <v>836</v>
      </c>
      <c r="C80" s="3" t="s">
        <v>915</v>
      </c>
    </row>
    <row r="81" spans="1:3" x14ac:dyDescent="0.2">
      <c r="A81" s="12" t="s">
        <v>363</v>
      </c>
      <c r="B81" s="4" t="s">
        <v>836</v>
      </c>
      <c r="C81" s="3" t="s">
        <v>916</v>
      </c>
    </row>
    <row r="82" spans="1:3" x14ac:dyDescent="0.2">
      <c r="A82" s="12" t="s">
        <v>332</v>
      </c>
      <c r="B82" s="4" t="s">
        <v>836</v>
      </c>
      <c r="C82" s="3" t="s">
        <v>917</v>
      </c>
    </row>
    <row r="83" spans="1:3" x14ac:dyDescent="0.2">
      <c r="A83" s="12" t="s">
        <v>348</v>
      </c>
      <c r="B83" s="4" t="s">
        <v>847</v>
      </c>
      <c r="C83" s="3" t="s">
        <v>918</v>
      </c>
    </row>
    <row r="84" spans="1:3" x14ac:dyDescent="0.2">
      <c r="A84" s="12" t="s">
        <v>395</v>
      </c>
      <c r="B84" s="4" t="s">
        <v>836</v>
      </c>
      <c r="C84" s="3" t="s">
        <v>919</v>
      </c>
    </row>
    <row r="85" spans="1:3" x14ac:dyDescent="0.2">
      <c r="A85" s="12" t="s">
        <v>365</v>
      </c>
      <c r="B85" s="4" t="s">
        <v>834</v>
      </c>
      <c r="C85" s="3" t="s">
        <v>920</v>
      </c>
    </row>
    <row r="86" spans="1:3" x14ac:dyDescent="0.2">
      <c r="A86" s="12" t="s">
        <v>396</v>
      </c>
      <c r="B86" s="4" t="s">
        <v>836</v>
      </c>
      <c r="C86" s="3" t="s">
        <v>921</v>
      </c>
    </row>
    <row r="87" spans="1:3" x14ac:dyDescent="0.2">
      <c r="A87" s="12" t="s">
        <v>380</v>
      </c>
      <c r="B87" s="4" t="s">
        <v>836</v>
      </c>
      <c r="C87" s="3" t="s">
        <v>922</v>
      </c>
    </row>
    <row r="88" spans="1:3" x14ac:dyDescent="0.2">
      <c r="A88" s="12" t="s">
        <v>280</v>
      </c>
      <c r="B88" s="4" t="s">
        <v>836</v>
      </c>
      <c r="C88" s="3" t="s">
        <v>923</v>
      </c>
    </row>
    <row r="89" spans="1:3" x14ac:dyDescent="0.2">
      <c r="A89" s="12" t="s">
        <v>381</v>
      </c>
      <c r="B89" s="4" t="s">
        <v>836</v>
      </c>
      <c r="C89" s="3" t="s">
        <v>924</v>
      </c>
    </row>
    <row r="90" spans="1:3" x14ac:dyDescent="0.2">
      <c r="A90" s="12" t="s">
        <v>271</v>
      </c>
      <c r="B90" s="4" t="s">
        <v>836</v>
      </c>
      <c r="C90" s="3" t="s">
        <v>925</v>
      </c>
    </row>
    <row r="91" spans="1:3" x14ac:dyDescent="0.2">
      <c r="A91" s="12" t="s">
        <v>276</v>
      </c>
      <c r="B91" s="4" t="s">
        <v>836</v>
      </c>
      <c r="C91" s="3" t="s">
        <v>926</v>
      </c>
    </row>
    <row r="92" spans="1:3" x14ac:dyDescent="0.2">
      <c r="A92" s="12" t="s">
        <v>360</v>
      </c>
      <c r="B92" s="4" t="s">
        <v>836</v>
      </c>
      <c r="C92" s="3" t="s">
        <v>927</v>
      </c>
    </row>
    <row r="93" spans="1:3" x14ac:dyDescent="0.2">
      <c r="A93" s="12" t="s">
        <v>336</v>
      </c>
      <c r="B93" s="4" t="s">
        <v>836</v>
      </c>
      <c r="C93" s="3" t="s">
        <v>928</v>
      </c>
    </row>
    <row r="94" spans="1:3" x14ac:dyDescent="0.2">
      <c r="A94" s="12" t="s">
        <v>383</v>
      </c>
      <c r="B94" s="4" t="s">
        <v>836</v>
      </c>
      <c r="C94" s="3" t="s">
        <v>929</v>
      </c>
    </row>
    <row r="95" spans="1:3" x14ac:dyDescent="0.2">
      <c r="A95" s="12" t="s">
        <v>352</v>
      </c>
      <c r="B95" s="4" t="s">
        <v>836</v>
      </c>
      <c r="C95" s="3" t="s">
        <v>930</v>
      </c>
    </row>
    <row r="96" spans="1:3" x14ac:dyDescent="0.2">
      <c r="A96" s="12" t="s">
        <v>354</v>
      </c>
      <c r="B96" s="4" t="s">
        <v>836</v>
      </c>
      <c r="C96" s="3" t="s">
        <v>931</v>
      </c>
    </row>
    <row r="97" spans="1:3" x14ac:dyDescent="0.2">
      <c r="A97" s="12" t="s">
        <v>330</v>
      </c>
      <c r="B97" s="4" t="s">
        <v>847</v>
      </c>
      <c r="C97" s="3" t="s">
        <v>932</v>
      </c>
    </row>
    <row r="98" spans="1:3" x14ac:dyDescent="0.2">
      <c r="A98" s="12" t="s">
        <v>261</v>
      </c>
      <c r="B98" s="4" t="s">
        <v>836</v>
      </c>
      <c r="C98" s="3" t="s">
        <v>933</v>
      </c>
    </row>
    <row r="99" spans="1:3" x14ac:dyDescent="0.2">
      <c r="A99" s="12" t="s">
        <v>50</v>
      </c>
      <c r="B99" s="4" t="s">
        <v>847</v>
      </c>
      <c r="C99" s="3" t="s">
        <v>934</v>
      </c>
    </row>
    <row r="100" spans="1:3" x14ac:dyDescent="0.2">
      <c r="A100" s="12" t="s">
        <v>64</v>
      </c>
      <c r="B100" s="4" t="s">
        <v>836</v>
      </c>
      <c r="C100" s="3" t="s">
        <v>935</v>
      </c>
    </row>
    <row r="101" spans="1:3" x14ac:dyDescent="0.2">
      <c r="A101" s="12" t="s">
        <v>69</v>
      </c>
      <c r="B101" s="4" t="s">
        <v>836</v>
      </c>
      <c r="C101" s="3" t="s">
        <v>936</v>
      </c>
    </row>
    <row r="102" spans="1:3" x14ac:dyDescent="0.2">
      <c r="A102" s="12" t="s">
        <v>29</v>
      </c>
      <c r="B102" s="4" t="s">
        <v>834</v>
      </c>
      <c r="C102" s="3" t="s">
        <v>937</v>
      </c>
    </row>
    <row r="103" spans="1:3" x14ac:dyDescent="0.2">
      <c r="A103" s="12" t="s">
        <v>79</v>
      </c>
      <c r="B103" s="4" t="s">
        <v>836</v>
      </c>
      <c r="C103" s="3" t="s">
        <v>938</v>
      </c>
    </row>
    <row r="104" spans="1:3" x14ac:dyDescent="0.2">
      <c r="A104" s="12" t="s">
        <v>80</v>
      </c>
      <c r="B104" s="4" t="s">
        <v>847</v>
      </c>
      <c r="C104" s="3" t="s">
        <v>939</v>
      </c>
    </row>
    <row r="105" spans="1:3" x14ac:dyDescent="0.2">
      <c r="A105" s="12" t="s">
        <v>41</v>
      </c>
      <c r="B105" s="4" t="s">
        <v>836</v>
      </c>
      <c r="C105" s="3" t="s">
        <v>940</v>
      </c>
    </row>
    <row r="106" spans="1:3" x14ac:dyDescent="0.2">
      <c r="A106" s="12" t="s">
        <v>57</v>
      </c>
      <c r="B106" s="4" t="s">
        <v>836</v>
      </c>
      <c r="C106" s="3" t="s">
        <v>941</v>
      </c>
    </row>
    <row r="107" spans="1:3" x14ac:dyDescent="0.2">
      <c r="A107" s="12" t="s">
        <v>35</v>
      </c>
      <c r="B107" s="4" t="s">
        <v>836</v>
      </c>
      <c r="C107" s="3" t="s">
        <v>942</v>
      </c>
    </row>
    <row r="108" spans="1:3" x14ac:dyDescent="0.2">
      <c r="A108" s="12" t="s">
        <v>61</v>
      </c>
      <c r="B108" s="4" t="s">
        <v>836</v>
      </c>
      <c r="C108" s="3" t="s">
        <v>943</v>
      </c>
    </row>
    <row r="109" spans="1:3" x14ac:dyDescent="0.2">
      <c r="A109" s="12" t="s">
        <v>48</v>
      </c>
      <c r="B109" s="4" t="s">
        <v>836</v>
      </c>
      <c r="C109" s="3" t="s">
        <v>944</v>
      </c>
    </row>
    <row r="110" spans="1:3" x14ac:dyDescent="0.2">
      <c r="A110" s="12" t="s">
        <v>30</v>
      </c>
      <c r="B110" s="4" t="s">
        <v>836</v>
      </c>
      <c r="C110" s="3" t="s">
        <v>945</v>
      </c>
    </row>
    <row r="111" spans="1:3" x14ac:dyDescent="0.2">
      <c r="A111" s="12" t="s">
        <v>68</v>
      </c>
      <c r="B111" s="4" t="s">
        <v>836</v>
      </c>
      <c r="C111" s="3" t="s">
        <v>946</v>
      </c>
    </row>
    <row r="112" spans="1:3" x14ac:dyDescent="0.2">
      <c r="A112" s="12" t="s">
        <v>42</v>
      </c>
      <c r="B112" s="4" t="s">
        <v>836</v>
      </c>
      <c r="C112" s="3" t="s">
        <v>947</v>
      </c>
    </row>
    <row r="113" spans="1:3" x14ac:dyDescent="0.2">
      <c r="A113" s="12" t="s">
        <v>17</v>
      </c>
      <c r="B113" s="4" t="s">
        <v>836</v>
      </c>
      <c r="C113" s="3" t="s">
        <v>948</v>
      </c>
    </row>
    <row r="114" spans="1:3" x14ac:dyDescent="0.2">
      <c r="A114" s="12" t="s">
        <v>43</v>
      </c>
      <c r="B114" s="4" t="s">
        <v>847</v>
      </c>
      <c r="C114" s="3" t="s">
        <v>949</v>
      </c>
    </row>
    <row r="115" spans="1:3" x14ac:dyDescent="0.2">
      <c r="A115" s="12" t="s">
        <v>52</v>
      </c>
      <c r="B115" s="4" t="s">
        <v>836</v>
      </c>
      <c r="C115" s="3" t="s">
        <v>950</v>
      </c>
    </row>
    <row r="116" spans="1:3" x14ac:dyDescent="0.2">
      <c r="A116" s="12" t="s">
        <v>45</v>
      </c>
      <c r="B116" s="4" t="s">
        <v>834</v>
      </c>
      <c r="C116" s="3" t="s">
        <v>951</v>
      </c>
    </row>
    <row r="117" spans="1:3" x14ac:dyDescent="0.2">
      <c r="A117" s="12" t="s">
        <v>84</v>
      </c>
      <c r="B117" s="4" t="s">
        <v>836</v>
      </c>
      <c r="C117" s="3" t="s">
        <v>952</v>
      </c>
    </row>
    <row r="118" spans="1:3" x14ac:dyDescent="0.2">
      <c r="A118" s="12" t="s">
        <v>25</v>
      </c>
      <c r="B118" s="4" t="s">
        <v>836</v>
      </c>
      <c r="C118" s="3" t="s">
        <v>953</v>
      </c>
    </row>
    <row r="119" spans="1:3" x14ac:dyDescent="0.2">
      <c r="A119" s="12" t="s">
        <v>58</v>
      </c>
      <c r="B119" s="4" t="s">
        <v>836</v>
      </c>
      <c r="C119" s="3" t="s">
        <v>954</v>
      </c>
    </row>
    <row r="120" spans="1:3" x14ac:dyDescent="0.2">
      <c r="A120" s="12" t="s">
        <v>36</v>
      </c>
      <c r="B120" s="4" t="s">
        <v>836</v>
      </c>
      <c r="C120" s="3" t="s">
        <v>955</v>
      </c>
    </row>
    <row r="121" spans="1:3" x14ac:dyDescent="0.2">
      <c r="A121" s="12" t="s">
        <v>15</v>
      </c>
      <c r="B121" s="4" t="s">
        <v>836</v>
      </c>
      <c r="C121" s="3" t="s">
        <v>956</v>
      </c>
    </row>
    <row r="122" spans="1:3" x14ac:dyDescent="0.2">
      <c r="A122" s="12" t="s">
        <v>83</v>
      </c>
      <c r="B122" s="4" t="s">
        <v>834</v>
      </c>
      <c r="C122" s="3" t="s">
        <v>957</v>
      </c>
    </row>
    <row r="123" spans="1:3" x14ac:dyDescent="0.2">
      <c r="A123" s="12" t="s">
        <v>78</v>
      </c>
      <c r="B123" s="4" t="s">
        <v>834</v>
      </c>
      <c r="C123" s="3" t="s">
        <v>958</v>
      </c>
    </row>
    <row r="124" spans="1:3" x14ac:dyDescent="0.2">
      <c r="A124" s="12" t="s">
        <v>62</v>
      </c>
      <c r="B124" s="4" t="s">
        <v>834</v>
      </c>
      <c r="C124" s="3" t="s">
        <v>959</v>
      </c>
    </row>
    <row r="125" spans="1:3" x14ac:dyDescent="0.2">
      <c r="A125" s="12" t="s">
        <v>67</v>
      </c>
      <c r="B125" s="4" t="s">
        <v>836</v>
      </c>
      <c r="C125" s="3" t="s">
        <v>960</v>
      </c>
    </row>
    <row r="126" spans="1:3" x14ac:dyDescent="0.2">
      <c r="A126" s="12" t="s">
        <v>88</v>
      </c>
      <c r="B126" s="4" t="s">
        <v>836</v>
      </c>
      <c r="C126" s="3" t="s">
        <v>961</v>
      </c>
    </row>
    <row r="127" spans="1:3" x14ac:dyDescent="0.2">
      <c r="A127" s="12" t="s">
        <v>111</v>
      </c>
      <c r="B127" s="4" t="s">
        <v>836</v>
      </c>
      <c r="C127" s="3" t="s">
        <v>962</v>
      </c>
    </row>
    <row r="128" spans="1:3" x14ac:dyDescent="0.2">
      <c r="A128" s="12" t="s">
        <v>113</v>
      </c>
      <c r="B128" s="4" t="s">
        <v>834</v>
      </c>
      <c r="C128" s="3" t="s">
        <v>963</v>
      </c>
    </row>
    <row r="129" spans="1:3" x14ac:dyDescent="0.2">
      <c r="A129" s="12" t="s">
        <v>91</v>
      </c>
      <c r="B129" s="4" t="s">
        <v>836</v>
      </c>
      <c r="C129" s="3" t="s">
        <v>964</v>
      </c>
    </row>
    <row r="130" spans="1:3" x14ac:dyDescent="0.2">
      <c r="A130" s="12" t="s">
        <v>102</v>
      </c>
      <c r="B130" s="4" t="s">
        <v>836</v>
      </c>
      <c r="C130" s="3" t="s">
        <v>965</v>
      </c>
    </row>
    <row r="131" spans="1:3" x14ac:dyDescent="0.2">
      <c r="A131" s="12" t="s">
        <v>101</v>
      </c>
      <c r="B131" s="4" t="s">
        <v>836</v>
      </c>
      <c r="C131" s="3" t="s">
        <v>966</v>
      </c>
    </row>
    <row r="132" spans="1:3" x14ac:dyDescent="0.2">
      <c r="A132" s="12" t="s">
        <v>99</v>
      </c>
      <c r="B132" s="4" t="s">
        <v>836</v>
      </c>
      <c r="C132" s="3" t="s">
        <v>967</v>
      </c>
    </row>
    <row r="133" spans="1:3" x14ac:dyDescent="0.2">
      <c r="A133" s="12" t="s">
        <v>103</v>
      </c>
      <c r="B133" s="4" t="s">
        <v>836</v>
      </c>
      <c r="C133" s="3" t="s">
        <v>968</v>
      </c>
    </row>
    <row r="134" spans="1:3" x14ac:dyDescent="0.2">
      <c r="A134" s="12" t="s">
        <v>93</v>
      </c>
      <c r="B134" s="4" t="s">
        <v>836</v>
      </c>
      <c r="C134" s="3" t="s">
        <v>969</v>
      </c>
    </row>
    <row r="135" spans="1:3" x14ac:dyDescent="0.2">
      <c r="A135" s="12" t="s">
        <v>98</v>
      </c>
      <c r="B135" s="4" t="s">
        <v>836</v>
      </c>
      <c r="C135" s="3" t="s">
        <v>970</v>
      </c>
    </row>
    <row r="136" spans="1:3" x14ac:dyDescent="0.2">
      <c r="A136" s="12" t="s">
        <v>112</v>
      </c>
      <c r="B136" s="4" t="s">
        <v>847</v>
      </c>
      <c r="C136" s="3" t="s">
        <v>971</v>
      </c>
    </row>
    <row r="137" spans="1:3" x14ac:dyDescent="0.2">
      <c r="A137" s="12" t="s">
        <v>90</v>
      </c>
      <c r="B137" s="4" t="s">
        <v>836</v>
      </c>
      <c r="C137" s="3" t="s">
        <v>972</v>
      </c>
    </row>
    <row r="138" spans="1:3" x14ac:dyDescent="0.2">
      <c r="A138" s="12" t="s">
        <v>87</v>
      </c>
      <c r="B138" s="4" t="s">
        <v>836</v>
      </c>
      <c r="C138" s="3" t="s">
        <v>973</v>
      </c>
    </row>
    <row r="139" spans="1:3" x14ac:dyDescent="0.2">
      <c r="A139" s="12" t="s">
        <v>104</v>
      </c>
      <c r="B139" s="4" t="s">
        <v>836</v>
      </c>
      <c r="C139" s="3" t="s">
        <v>974</v>
      </c>
    </row>
    <row r="140" spans="1:3" x14ac:dyDescent="0.2">
      <c r="A140" s="12" t="s">
        <v>86</v>
      </c>
      <c r="B140" s="4" t="s">
        <v>836</v>
      </c>
      <c r="C140" s="3" t="s">
        <v>975</v>
      </c>
    </row>
    <row r="141" spans="1:3" x14ac:dyDescent="0.2">
      <c r="A141" s="12" t="s">
        <v>121</v>
      </c>
      <c r="B141" s="4" t="s">
        <v>836</v>
      </c>
      <c r="C141" s="3" t="s">
        <v>976</v>
      </c>
    </row>
    <row r="142" spans="1:3" x14ac:dyDescent="0.2">
      <c r="A142" s="12" t="s">
        <v>100</v>
      </c>
      <c r="B142" s="4" t="s">
        <v>836</v>
      </c>
      <c r="C142" s="3" t="s">
        <v>977</v>
      </c>
    </row>
    <row r="143" spans="1:3" x14ac:dyDescent="0.2">
      <c r="A143" s="12" t="s">
        <v>105</v>
      </c>
      <c r="B143" s="4" t="s">
        <v>836</v>
      </c>
      <c r="C143" s="3" t="s">
        <v>978</v>
      </c>
    </row>
    <row r="144" spans="1:3" x14ac:dyDescent="0.2">
      <c r="A144" s="12" t="s">
        <v>117</v>
      </c>
      <c r="B144" s="4" t="s">
        <v>836</v>
      </c>
      <c r="C144" s="3" t="s">
        <v>979</v>
      </c>
    </row>
    <row r="145" spans="1:3" x14ac:dyDescent="0.2">
      <c r="A145" s="12" t="s">
        <v>85</v>
      </c>
      <c r="B145" s="4" t="s">
        <v>847</v>
      </c>
      <c r="C145" s="3" t="s">
        <v>980</v>
      </c>
    </row>
    <row r="146" spans="1:3" x14ac:dyDescent="0.2">
      <c r="A146" s="12" t="s">
        <v>224</v>
      </c>
      <c r="B146" s="4" t="s">
        <v>834</v>
      </c>
      <c r="C146" s="3" t="s">
        <v>981</v>
      </c>
    </row>
    <row r="147" spans="1:3" x14ac:dyDescent="0.2">
      <c r="A147" s="12" t="s">
        <v>196</v>
      </c>
      <c r="B147" s="4" t="s">
        <v>836</v>
      </c>
      <c r="C147" s="3" t="s">
        <v>982</v>
      </c>
    </row>
    <row r="148" spans="1:3" x14ac:dyDescent="0.2">
      <c r="A148" s="12" t="s">
        <v>212</v>
      </c>
      <c r="B148" s="4" t="s">
        <v>834</v>
      </c>
      <c r="C148" s="3" t="s">
        <v>983</v>
      </c>
    </row>
    <row r="149" spans="1:3" x14ac:dyDescent="0.2">
      <c r="A149" s="12" t="s">
        <v>198</v>
      </c>
      <c r="B149" s="4" t="s">
        <v>836</v>
      </c>
      <c r="C149" s="3" t="s">
        <v>984</v>
      </c>
    </row>
    <row r="150" spans="1:3" x14ac:dyDescent="0.2">
      <c r="A150" s="12" t="s">
        <v>255</v>
      </c>
      <c r="B150" s="4" t="s">
        <v>834</v>
      </c>
      <c r="C150" s="3" t="s">
        <v>985</v>
      </c>
    </row>
    <row r="151" spans="1:3" x14ac:dyDescent="0.2">
      <c r="A151" s="12" t="s">
        <v>228</v>
      </c>
      <c r="B151" s="4" t="s">
        <v>834</v>
      </c>
      <c r="C151" s="3" t="s">
        <v>986</v>
      </c>
    </row>
    <row r="152" spans="1:3" x14ac:dyDescent="0.2">
      <c r="A152" s="12" t="s">
        <v>210</v>
      </c>
      <c r="B152" s="4" t="s">
        <v>847</v>
      </c>
      <c r="C152" s="3" t="s">
        <v>987</v>
      </c>
    </row>
    <row r="153" spans="1:3" x14ac:dyDescent="0.2">
      <c r="A153" s="12" t="s">
        <v>148</v>
      </c>
      <c r="B153" s="4" t="s">
        <v>834</v>
      </c>
      <c r="C153" s="3" t="s">
        <v>988</v>
      </c>
    </row>
    <row r="154" spans="1:3" x14ac:dyDescent="0.2">
      <c r="A154" s="12" t="s">
        <v>171</v>
      </c>
      <c r="B154" s="4" t="s">
        <v>847</v>
      </c>
      <c r="C154" s="3" t="s">
        <v>989</v>
      </c>
    </row>
    <row r="155" spans="1:3" x14ac:dyDescent="0.2">
      <c r="A155" s="12" t="s">
        <v>138</v>
      </c>
      <c r="B155" s="4" t="s">
        <v>847</v>
      </c>
      <c r="C155" s="3" t="s">
        <v>990</v>
      </c>
    </row>
    <row r="156" spans="1:3" x14ac:dyDescent="0.2">
      <c r="A156" s="12" t="s">
        <v>125</v>
      </c>
      <c r="B156" s="4" t="s">
        <v>834</v>
      </c>
      <c r="C156" s="3" t="s">
        <v>991</v>
      </c>
    </row>
    <row r="157" spans="1:3" x14ac:dyDescent="0.2">
      <c r="A157" s="12" t="s">
        <v>178</v>
      </c>
      <c r="B157" s="4" t="s">
        <v>834</v>
      </c>
      <c r="C157" s="3" t="s">
        <v>992</v>
      </c>
    </row>
    <row r="158" spans="1:3" x14ac:dyDescent="0.2">
      <c r="A158" s="12" t="s">
        <v>162</v>
      </c>
      <c r="B158" s="4" t="s">
        <v>834</v>
      </c>
      <c r="C158" s="3" t="s">
        <v>993</v>
      </c>
    </row>
    <row r="159" spans="1:3" x14ac:dyDescent="0.2">
      <c r="A159" s="12" t="s">
        <v>175</v>
      </c>
      <c r="B159" s="4" t="s">
        <v>834</v>
      </c>
      <c r="C159" s="3" t="s">
        <v>994</v>
      </c>
    </row>
    <row r="160" spans="1:3" x14ac:dyDescent="0.2">
      <c r="A160" s="12" t="s">
        <v>177</v>
      </c>
      <c r="B160" s="4" t="s">
        <v>834</v>
      </c>
      <c r="C160" s="3" t="s">
        <v>995</v>
      </c>
    </row>
    <row r="161" spans="1:3" x14ac:dyDescent="0.2">
      <c r="A161" s="12" t="s">
        <v>231</v>
      </c>
      <c r="B161" s="4" t="s">
        <v>834</v>
      </c>
      <c r="C161" s="3" t="s">
        <v>996</v>
      </c>
    </row>
    <row r="162" spans="1:3" x14ac:dyDescent="0.2">
      <c r="A162" s="12" t="s">
        <v>242</v>
      </c>
      <c r="B162" s="4" t="s">
        <v>834</v>
      </c>
      <c r="C162" s="3" t="s">
        <v>997</v>
      </c>
    </row>
    <row r="163" spans="1:3" x14ac:dyDescent="0.2">
      <c r="A163" s="12" t="s">
        <v>193</v>
      </c>
      <c r="B163" s="4" t="s">
        <v>847</v>
      </c>
      <c r="C163" s="3" t="s">
        <v>998</v>
      </c>
    </row>
    <row r="164" spans="1:3" x14ac:dyDescent="0.2">
      <c r="A164" s="12" t="s">
        <v>215</v>
      </c>
      <c r="B164" s="4" t="s">
        <v>834</v>
      </c>
      <c r="C164" s="3" t="s">
        <v>999</v>
      </c>
    </row>
    <row r="165" spans="1:3" x14ac:dyDescent="0.2">
      <c r="A165" s="12" t="s">
        <v>132</v>
      </c>
      <c r="B165" s="4" t="s">
        <v>836</v>
      </c>
      <c r="C165" s="3" t="s">
        <v>1000</v>
      </c>
    </row>
    <row r="166" spans="1:3" x14ac:dyDescent="0.2">
      <c r="A166" s="12" t="s">
        <v>251</v>
      </c>
      <c r="B166" s="4" t="s">
        <v>836</v>
      </c>
      <c r="C166" s="3" t="s">
        <v>1001</v>
      </c>
    </row>
    <row r="167" spans="1:3" x14ac:dyDescent="0.2">
      <c r="A167" s="12" t="s">
        <v>222</v>
      </c>
      <c r="B167" s="4" t="s">
        <v>834</v>
      </c>
      <c r="C167" s="3" t="s">
        <v>1002</v>
      </c>
    </row>
    <row r="168" spans="1:3" x14ac:dyDescent="0.2">
      <c r="A168" s="12" t="s">
        <v>235</v>
      </c>
      <c r="B168" s="4" t="s">
        <v>836</v>
      </c>
      <c r="C168" s="3" t="s">
        <v>1003</v>
      </c>
    </row>
    <row r="169" spans="1:3" x14ac:dyDescent="0.2">
      <c r="A169" s="12" t="s">
        <v>174</v>
      </c>
      <c r="B169" s="4" t="s">
        <v>836</v>
      </c>
      <c r="C169" s="3" t="s">
        <v>1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32240-8A47-DE44-A44A-6E8E3B775937}">
  <dimension ref="B1:I33"/>
  <sheetViews>
    <sheetView zoomScale="120" zoomScaleNormal="120" workbookViewId="0">
      <selection activeCell="H18" sqref="H18"/>
    </sheetView>
  </sheetViews>
  <sheetFormatPr baseColWidth="10" defaultRowHeight="16" x14ac:dyDescent="0.2"/>
  <cols>
    <col min="1" max="1" width="8.1640625" customWidth="1"/>
    <col min="2" max="2" width="15.83203125" style="1" customWidth="1"/>
    <col min="3" max="3" width="13.5" style="1" customWidth="1"/>
    <col min="4" max="4" width="12.33203125" customWidth="1"/>
    <col min="6" max="6" width="12.5" customWidth="1"/>
    <col min="7" max="7" width="10.83203125" customWidth="1"/>
    <col min="9" max="9" width="11.5" customWidth="1"/>
  </cols>
  <sheetData>
    <row r="1" spans="2:9" x14ac:dyDescent="0.2">
      <c r="B1" s="8" t="s">
        <v>0</v>
      </c>
      <c r="C1" s="8" t="s">
        <v>1</v>
      </c>
      <c r="E1" s="8" t="s">
        <v>0</v>
      </c>
      <c r="F1" s="8" t="s">
        <v>1</v>
      </c>
      <c r="H1" s="8" t="s">
        <v>0</v>
      </c>
      <c r="I1" s="8" t="s">
        <v>1</v>
      </c>
    </row>
    <row r="2" spans="2:9" x14ac:dyDescent="0.2">
      <c r="B2" s="2" t="s">
        <v>1035</v>
      </c>
      <c r="C2" s="1" t="s">
        <v>387</v>
      </c>
      <c r="E2" s="1" t="s">
        <v>4</v>
      </c>
      <c r="F2" s="1" t="s">
        <v>82</v>
      </c>
      <c r="H2" s="1" t="s">
        <v>1005</v>
      </c>
      <c r="I2" s="1" t="s">
        <v>107</v>
      </c>
    </row>
    <row r="3" spans="2:9" x14ac:dyDescent="0.2">
      <c r="B3" s="2" t="s">
        <v>1035</v>
      </c>
      <c r="C3" s="1" t="s">
        <v>295</v>
      </c>
      <c r="E3" s="1" t="s">
        <v>4</v>
      </c>
      <c r="F3" s="1" t="s">
        <v>11</v>
      </c>
      <c r="H3" s="1" t="s">
        <v>1005</v>
      </c>
      <c r="I3" s="1" t="s">
        <v>116</v>
      </c>
    </row>
    <row r="4" spans="2:9" x14ac:dyDescent="0.2">
      <c r="B4" s="2" t="s">
        <v>1035</v>
      </c>
      <c r="C4" s="1" t="s">
        <v>390</v>
      </c>
      <c r="E4" s="1" t="s">
        <v>4</v>
      </c>
      <c r="F4" s="1" t="s">
        <v>71</v>
      </c>
      <c r="H4" s="1" t="s">
        <v>1005</v>
      </c>
      <c r="I4" s="1" t="s">
        <v>114</v>
      </c>
    </row>
    <row r="5" spans="2:9" x14ac:dyDescent="0.2">
      <c r="B5" s="2" t="s">
        <v>1035</v>
      </c>
      <c r="C5" s="1" t="s">
        <v>357</v>
      </c>
      <c r="E5" s="1" t="s">
        <v>4</v>
      </c>
      <c r="F5" s="1" t="s">
        <v>51</v>
      </c>
      <c r="H5" s="1" t="s">
        <v>1005</v>
      </c>
      <c r="I5" s="1" t="s">
        <v>123</v>
      </c>
    </row>
    <row r="6" spans="2:9" x14ac:dyDescent="0.2">
      <c r="B6" s="2" t="s">
        <v>1035</v>
      </c>
      <c r="C6" s="1" t="s">
        <v>378</v>
      </c>
      <c r="E6" s="1" t="s">
        <v>4</v>
      </c>
      <c r="F6" s="1" t="s">
        <v>7</v>
      </c>
      <c r="H6" s="1" t="s">
        <v>1005</v>
      </c>
      <c r="I6" s="1" t="s">
        <v>108</v>
      </c>
    </row>
    <row r="7" spans="2:9" x14ac:dyDescent="0.2">
      <c r="B7" s="2" t="s">
        <v>1035</v>
      </c>
      <c r="C7" s="1" t="s">
        <v>299</v>
      </c>
      <c r="E7" s="1" t="s">
        <v>4</v>
      </c>
      <c r="F7" s="1" t="s">
        <v>53</v>
      </c>
      <c r="H7" s="1" t="s">
        <v>1005</v>
      </c>
      <c r="I7" s="1" t="s">
        <v>120</v>
      </c>
    </row>
    <row r="8" spans="2:9" x14ac:dyDescent="0.2">
      <c r="B8" s="2" t="s">
        <v>1035</v>
      </c>
      <c r="C8" s="1" t="s">
        <v>272</v>
      </c>
      <c r="E8" s="1" t="s">
        <v>4</v>
      </c>
      <c r="F8" s="1" t="s">
        <v>54</v>
      </c>
      <c r="H8" s="1" t="s">
        <v>1005</v>
      </c>
      <c r="I8" s="1" t="s">
        <v>118</v>
      </c>
    </row>
    <row r="9" spans="2:9" x14ac:dyDescent="0.2">
      <c r="B9" s="2" t="s">
        <v>1035</v>
      </c>
      <c r="C9" s="1" t="s">
        <v>294</v>
      </c>
      <c r="E9" s="1" t="s">
        <v>4</v>
      </c>
      <c r="F9" s="1" t="s">
        <v>27</v>
      </c>
      <c r="H9" s="1" t="s">
        <v>1005</v>
      </c>
      <c r="I9" s="1" t="s">
        <v>95</v>
      </c>
    </row>
    <row r="10" spans="2:9" x14ac:dyDescent="0.2">
      <c r="B10" s="2" t="s">
        <v>1035</v>
      </c>
      <c r="C10" s="1" t="s">
        <v>384</v>
      </c>
      <c r="E10" s="1" t="s">
        <v>4</v>
      </c>
      <c r="F10" s="1" t="s">
        <v>73</v>
      </c>
      <c r="H10" s="1" t="s">
        <v>1005</v>
      </c>
      <c r="I10" s="1" t="s">
        <v>109</v>
      </c>
    </row>
    <row r="11" spans="2:9" x14ac:dyDescent="0.2">
      <c r="B11" s="2" t="s">
        <v>1035</v>
      </c>
      <c r="C11" s="1" t="s">
        <v>353</v>
      </c>
      <c r="E11" s="1" t="s">
        <v>4</v>
      </c>
      <c r="F11" s="1" t="s">
        <v>40</v>
      </c>
      <c r="H11" s="1" t="s">
        <v>1005</v>
      </c>
      <c r="I11" s="1" t="s">
        <v>110</v>
      </c>
    </row>
    <row r="12" spans="2:9" x14ac:dyDescent="0.2">
      <c r="B12" s="2" t="s">
        <v>1035</v>
      </c>
      <c r="C12" s="1" t="s">
        <v>306</v>
      </c>
      <c r="E12" s="1" t="s">
        <v>4</v>
      </c>
      <c r="F12" s="1" t="s">
        <v>74</v>
      </c>
      <c r="H12" s="1" t="s">
        <v>1005</v>
      </c>
      <c r="I12" s="1" t="s">
        <v>106</v>
      </c>
    </row>
    <row r="13" spans="2:9" x14ac:dyDescent="0.2">
      <c r="B13" s="2" t="s">
        <v>1035</v>
      </c>
      <c r="C13" s="1" t="s">
        <v>274</v>
      </c>
      <c r="E13" s="1" t="s">
        <v>4</v>
      </c>
      <c r="F13" s="1" t="s">
        <v>66</v>
      </c>
      <c r="H13" s="1" t="s">
        <v>1005</v>
      </c>
      <c r="I13" s="1" t="s">
        <v>97</v>
      </c>
    </row>
    <row r="14" spans="2:9" x14ac:dyDescent="0.2">
      <c r="B14" s="2" t="s">
        <v>1035</v>
      </c>
      <c r="C14" s="1" t="s">
        <v>333</v>
      </c>
      <c r="E14" s="1" t="s">
        <v>4</v>
      </c>
      <c r="F14" s="1" t="s">
        <v>75</v>
      </c>
      <c r="H14" s="1" t="s">
        <v>1005</v>
      </c>
      <c r="I14" s="1" t="s">
        <v>119</v>
      </c>
    </row>
    <row r="15" spans="2:9" x14ac:dyDescent="0.2">
      <c r="B15" s="2" t="s">
        <v>1035</v>
      </c>
      <c r="C15" s="1" t="s">
        <v>386</v>
      </c>
      <c r="E15" s="1" t="s">
        <v>4</v>
      </c>
      <c r="F15" s="1" t="s">
        <v>55</v>
      </c>
      <c r="H15" s="1" t="s">
        <v>1005</v>
      </c>
      <c r="I15" s="1" t="s">
        <v>96</v>
      </c>
    </row>
    <row r="16" spans="2:9" x14ac:dyDescent="0.2">
      <c r="B16" s="2" t="s">
        <v>1035</v>
      </c>
      <c r="C16" s="1" t="s">
        <v>371</v>
      </c>
      <c r="E16" s="1" t="s">
        <v>4</v>
      </c>
      <c r="F16" s="1" t="s">
        <v>76</v>
      </c>
    </row>
    <row r="17" spans="2:6" x14ac:dyDescent="0.2">
      <c r="B17" s="2" t="s">
        <v>1035</v>
      </c>
      <c r="C17" s="1" t="s">
        <v>337</v>
      </c>
      <c r="E17" s="1" t="s">
        <v>4</v>
      </c>
      <c r="F17" s="1" t="s">
        <v>31</v>
      </c>
    </row>
    <row r="18" spans="2:6" x14ac:dyDescent="0.2">
      <c r="B18" s="2" t="s">
        <v>1035</v>
      </c>
      <c r="C18" s="1" t="s">
        <v>374</v>
      </c>
      <c r="E18" s="1" t="s">
        <v>4</v>
      </c>
      <c r="F18" s="1" t="s">
        <v>77</v>
      </c>
    </row>
    <row r="19" spans="2:6" x14ac:dyDescent="0.2">
      <c r="B19" s="2" t="s">
        <v>1035</v>
      </c>
      <c r="C19" s="1" t="s">
        <v>315</v>
      </c>
      <c r="E19" s="1" t="s">
        <v>4</v>
      </c>
      <c r="F19" s="1" t="s">
        <v>33</v>
      </c>
    </row>
    <row r="20" spans="2:6" x14ac:dyDescent="0.2">
      <c r="B20" s="2" t="s">
        <v>1035</v>
      </c>
      <c r="C20" s="1" t="s">
        <v>375</v>
      </c>
      <c r="E20" s="1" t="s">
        <v>4</v>
      </c>
      <c r="F20" s="1" t="s">
        <v>56</v>
      </c>
    </row>
    <row r="21" spans="2:6" x14ac:dyDescent="0.2">
      <c r="B21" s="2" t="s">
        <v>1035</v>
      </c>
      <c r="C21" s="1" t="s">
        <v>376</v>
      </c>
      <c r="E21" s="1" t="s">
        <v>4</v>
      </c>
      <c r="F21" s="1" t="s">
        <v>13</v>
      </c>
    </row>
    <row r="22" spans="2:6" x14ac:dyDescent="0.2">
      <c r="B22" s="2" t="s">
        <v>1035</v>
      </c>
      <c r="C22" s="1" t="s">
        <v>263</v>
      </c>
      <c r="E22" s="1" t="s">
        <v>4</v>
      </c>
      <c r="F22" s="1" t="s">
        <v>47</v>
      </c>
    </row>
    <row r="23" spans="2:6" x14ac:dyDescent="0.2">
      <c r="B23" s="2" t="s">
        <v>1035</v>
      </c>
      <c r="C23" s="1" t="s">
        <v>320</v>
      </c>
      <c r="E23" s="1" t="s">
        <v>4</v>
      </c>
      <c r="F23" s="1" t="s">
        <v>63</v>
      </c>
    </row>
    <row r="24" spans="2:6" x14ac:dyDescent="0.2">
      <c r="B24" s="2" t="s">
        <v>1035</v>
      </c>
      <c r="C24" s="1" t="s">
        <v>264</v>
      </c>
      <c r="E24" s="1" t="s">
        <v>4</v>
      </c>
      <c r="F24" s="1" t="s">
        <v>9</v>
      </c>
    </row>
    <row r="25" spans="2:6" x14ac:dyDescent="0.2">
      <c r="B25" s="2" t="s">
        <v>1035</v>
      </c>
      <c r="C25" s="1" t="s">
        <v>345</v>
      </c>
      <c r="E25" s="1" t="s">
        <v>4</v>
      </c>
      <c r="F25" s="1" t="s">
        <v>37</v>
      </c>
    </row>
    <row r="26" spans="2:6" x14ac:dyDescent="0.2">
      <c r="B26" s="2" t="s">
        <v>1035</v>
      </c>
      <c r="C26" s="1" t="s">
        <v>267</v>
      </c>
      <c r="E26" s="1" t="s">
        <v>4</v>
      </c>
      <c r="F26" s="1" t="s">
        <v>59</v>
      </c>
    </row>
    <row r="27" spans="2:6" x14ac:dyDescent="0.2">
      <c r="B27" s="2" t="s">
        <v>1035</v>
      </c>
      <c r="C27" s="1" t="s">
        <v>310</v>
      </c>
      <c r="E27" s="1" t="s">
        <v>4</v>
      </c>
      <c r="F27" s="1" t="s">
        <v>60</v>
      </c>
    </row>
    <row r="28" spans="2:6" x14ac:dyDescent="0.2">
      <c r="B28" s="2" t="s">
        <v>1035</v>
      </c>
      <c r="C28" s="1" t="s">
        <v>258</v>
      </c>
      <c r="E28" s="1" t="s">
        <v>4</v>
      </c>
      <c r="F28" s="1" t="s">
        <v>81</v>
      </c>
    </row>
    <row r="29" spans="2:6" x14ac:dyDescent="0.2">
      <c r="B29" s="2" t="s">
        <v>1035</v>
      </c>
      <c r="C29" s="1" t="s">
        <v>349</v>
      </c>
      <c r="E29" s="1" t="s">
        <v>4</v>
      </c>
      <c r="F29" s="1" t="s">
        <v>39</v>
      </c>
    </row>
    <row r="30" spans="2:6" x14ac:dyDescent="0.2">
      <c r="B30" s="2" t="s">
        <v>1035</v>
      </c>
      <c r="C30" s="1" t="s">
        <v>319</v>
      </c>
      <c r="E30" s="1" t="s">
        <v>4</v>
      </c>
      <c r="F30" s="1" t="s">
        <v>49</v>
      </c>
    </row>
    <row r="31" spans="2:6" x14ac:dyDescent="0.2">
      <c r="B31" s="2" t="s">
        <v>1035</v>
      </c>
      <c r="C31" s="1" t="s">
        <v>273</v>
      </c>
    </row>
    <row r="32" spans="2:6" x14ac:dyDescent="0.2">
      <c r="B32" s="2" t="s">
        <v>1035</v>
      </c>
      <c r="C32" s="1" t="s">
        <v>284</v>
      </c>
    </row>
    <row r="33" spans="2:3" x14ac:dyDescent="0.2">
      <c r="B33" s="2" t="s">
        <v>1035</v>
      </c>
      <c r="C33" s="1" t="s">
        <v>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a</vt:lpstr>
      <vt:lpstr>Table S2b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fei</dc:creator>
  <cp:lastModifiedBy>Greene, Sunny</cp:lastModifiedBy>
  <dcterms:created xsi:type="dcterms:W3CDTF">2024-07-01T20:15:07Z</dcterms:created>
  <dcterms:modified xsi:type="dcterms:W3CDTF">2024-08-29T15:26:11Z</dcterms:modified>
</cp:coreProperties>
</file>